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rodduke-my.sharepoint.com/personal/bcp30_duke_edu/Documents/manuscripts/2022 - microbiome immunity paper/post-post-review/230719/source data/"/>
    </mc:Choice>
  </mc:AlternateContent>
  <xr:revisionPtr revIDLastSave="72" documentId="13_ncr:1_{581AF125-4FF0-4144-9F3B-2C989353CA67}" xr6:coauthVersionLast="47" xr6:coauthVersionMax="47" xr10:uidLastSave="{1A06F62A-3912-4A5C-B1CD-26C3F88E86E5}"/>
  <bookViews>
    <workbookView xWindow="28680" yWindow="-120" windowWidth="29040" windowHeight="15840" xr2:uid="{316265F5-4B12-409F-A687-5E0799429A1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44" i="1" l="1"/>
  <c r="F144" i="1" s="1"/>
  <c r="G144" i="1" s="1"/>
  <c r="E143" i="1"/>
  <c r="F143" i="1" s="1"/>
  <c r="G143" i="1" s="1"/>
  <c r="E142" i="1"/>
  <c r="F142" i="1" s="1"/>
  <c r="G142" i="1" s="1"/>
  <c r="E141" i="1"/>
  <c r="F141" i="1" s="1"/>
  <c r="G141" i="1" s="1"/>
  <c r="E140" i="1"/>
  <c r="F140" i="1" s="1"/>
  <c r="G140" i="1" s="1"/>
  <c r="E139" i="1"/>
  <c r="F139" i="1" s="1"/>
  <c r="G139" i="1" s="1"/>
  <c r="I115" i="1" l="1"/>
  <c r="F115" i="1"/>
  <c r="I114" i="1"/>
  <c r="F114" i="1"/>
  <c r="I113" i="1"/>
  <c r="F113" i="1"/>
  <c r="I112" i="1"/>
  <c r="F112" i="1"/>
  <c r="I111" i="1"/>
  <c r="F111" i="1"/>
  <c r="I110" i="1"/>
  <c r="F110" i="1"/>
  <c r="I109" i="1"/>
  <c r="F109" i="1"/>
  <c r="I108" i="1"/>
  <c r="F108" i="1"/>
  <c r="I107" i="1"/>
  <c r="F107" i="1"/>
  <c r="I106" i="1"/>
  <c r="F106" i="1"/>
  <c r="I105" i="1"/>
  <c r="F105" i="1"/>
  <c r="I104" i="1"/>
  <c r="F104" i="1"/>
  <c r="I66" i="1"/>
  <c r="F66" i="1"/>
  <c r="I65" i="1"/>
  <c r="F65" i="1"/>
  <c r="I64" i="1"/>
  <c r="F64" i="1"/>
  <c r="I63" i="1"/>
  <c r="F63" i="1"/>
  <c r="I62" i="1"/>
  <c r="F62" i="1"/>
  <c r="I61" i="1"/>
  <c r="F61" i="1"/>
  <c r="I60" i="1"/>
  <c r="F60" i="1"/>
  <c r="I59" i="1"/>
  <c r="F59" i="1"/>
  <c r="I58" i="1"/>
  <c r="F58" i="1"/>
  <c r="I57" i="1"/>
  <c r="F57" i="1"/>
  <c r="I56" i="1"/>
  <c r="F56" i="1"/>
  <c r="I55" i="1"/>
  <c r="F55" i="1"/>
  <c r="I54" i="1"/>
  <c r="F54" i="1"/>
  <c r="I53" i="1"/>
  <c r="F53" i="1"/>
  <c r="I52" i="1"/>
  <c r="F52" i="1"/>
  <c r="I51" i="1"/>
  <c r="F51" i="1"/>
  <c r="I50" i="1"/>
  <c r="F50" i="1"/>
  <c r="I49" i="1"/>
  <c r="F49" i="1"/>
  <c r="I48" i="1"/>
  <c r="F48" i="1"/>
  <c r="I47" i="1"/>
  <c r="F47" i="1"/>
  <c r="I46" i="1"/>
  <c r="F46" i="1"/>
  <c r="I45" i="1"/>
  <c r="F45" i="1"/>
  <c r="I44" i="1"/>
  <c r="F44" i="1"/>
  <c r="I43" i="1"/>
  <c r="F43" i="1"/>
  <c r="I42" i="1"/>
  <c r="F42" i="1"/>
  <c r="I41" i="1"/>
  <c r="F41" i="1"/>
  <c r="I40" i="1"/>
  <c r="F40" i="1"/>
  <c r="I39" i="1"/>
  <c r="F39" i="1"/>
  <c r="I38" i="1"/>
  <c r="F38" i="1"/>
  <c r="I37" i="1"/>
  <c r="F37" i="1"/>
  <c r="I36" i="1"/>
  <c r="F36" i="1"/>
  <c r="I35" i="1"/>
  <c r="F35" i="1"/>
  <c r="I34" i="1"/>
  <c r="F34" i="1"/>
  <c r="I33" i="1"/>
  <c r="F33" i="1"/>
  <c r="I32" i="1"/>
  <c r="F32" i="1"/>
  <c r="I31" i="1"/>
  <c r="F31" i="1"/>
  <c r="J114" i="1" l="1"/>
  <c r="J105" i="1"/>
  <c r="J111" i="1"/>
  <c r="J113" i="1"/>
  <c r="J115" i="1"/>
  <c r="J109" i="1"/>
  <c r="J106" i="1"/>
  <c r="J108" i="1"/>
  <c r="J110" i="1"/>
  <c r="J112" i="1"/>
  <c r="J104" i="1"/>
  <c r="J107" i="1"/>
  <c r="K104" i="1" l="1"/>
  <c r="L112" i="1" s="1"/>
  <c r="M112" i="1" s="1"/>
  <c r="L104" i="1"/>
  <c r="M104" i="1" s="1"/>
  <c r="L111" i="1" l="1"/>
  <c r="M111" i="1" s="1"/>
  <c r="L110" i="1"/>
  <c r="M110" i="1" s="1"/>
  <c r="L114" i="1"/>
  <c r="M114" i="1" s="1"/>
  <c r="L109" i="1"/>
  <c r="M109" i="1" s="1"/>
  <c r="L115" i="1"/>
  <c r="M115" i="1" s="1"/>
  <c r="L113" i="1"/>
  <c r="M113" i="1" s="1"/>
  <c r="L106" i="1"/>
  <c r="M106" i="1" s="1"/>
  <c r="L108" i="1"/>
  <c r="M108" i="1" s="1"/>
  <c r="L107" i="1"/>
  <c r="M107" i="1" s="1"/>
  <c r="L105" i="1"/>
  <c r="M105" i="1" s="1"/>
</calcChain>
</file>

<file path=xl/sharedStrings.xml><?xml version="1.0" encoding="utf-8"?>
<sst xmlns="http://schemas.openxmlformats.org/spreadsheetml/2006/main" count="484" uniqueCount="106">
  <si>
    <t>Fig. 3a</t>
  </si>
  <si>
    <t>ROS burst measurements after treatment with different elicitors (flg22/elf18/Pep1). Counts expressed as RLU.</t>
  </si>
  <si>
    <t>Time (min)</t>
  </si>
  <si>
    <t>AX - elf18</t>
  </si>
  <si>
    <t>AX - Pep1</t>
  </si>
  <si>
    <t>AX - flg22</t>
  </si>
  <si>
    <t>HO - elf18</t>
  </si>
  <si>
    <t>HO - Pep1</t>
  </si>
  <si>
    <t>HO - flg22</t>
  </si>
  <si>
    <t xml:space="preserve"> </t>
  </si>
  <si>
    <t>Fig. 3b</t>
  </si>
  <si>
    <t>community</t>
  </si>
  <si>
    <t>treatment</t>
  </si>
  <si>
    <t>replicate</t>
  </si>
  <si>
    <t>FRK1 Ct 1</t>
  </si>
  <si>
    <t>FRK1 Ct 2</t>
  </si>
  <si>
    <t>FRK1 avg Ct</t>
  </si>
  <si>
    <t>PP2AA3 Ct 1</t>
  </si>
  <si>
    <t>PP2AA3 Ct 2</t>
  </si>
  <si>
    <t>PP2AA3 avg Ct</t>
  </si>
  <si>
    <t>dCt</t>
  </si>
  <si>
    <t>2^(-dCt)</t>
  </si>
  <si>
    <t>AX</t>
  </si>
  <si>
    <t>flg22</t>
  </si>
  <si>
    <t>elf18</t>
  </si>
  <si>
    <t>Pep1</t>
  </si>
  <si>
    <t>HO</t>
  </si>
  <si>
    <t>Fig. 3c</t>
  </si>
  <si>
    <t>MPK3 western band quantification expressed as arbitrary band intensity units as calculated in ImageJ</t>
  </si>
  <si>
    <t>MPK3</t>
  </si>
  <si>
    <t>ponceau</t>
  </si>
  <si>
    <t>ratio</t>
  </si>
  <si>
    <t>HO normalized</t>
  </si>
  <si>
    <t>Fig.3d</t>
  </si>
  <si>
    <t>MPK6 western band quantification expressed as arbitrary band intensity units as calculated in ImageJ</t>
  </si>
  <si>
    <t>MPK6</t>
  </si>
  <si>
    <t>Fig. 3e</t>
  </si>
  <si>
    <t>p-MPK3/6 western band quantification expressed as arbitrary band intensity units as calculated in ImageJ</t>
  </si>
  <si>
    <t>p-MPK3/6</t>
  </si>
  <si>
    <t>Fig. 3f</t>
  </si>
  <si>
    <t>FLS2 Ct 1</t>
  </si>
  <si>
    <t>FLS2 Ct 2</t>
  </si>
  <si>
    <t>FLS2 avg Ct</t>
  </si>
  <si>
    <t>normalization Ct</t>
  </si>
  <si>
    <t>ddCt</t>
  </si>
  <si>
    <t>2^-ddCt</t>
  </si>
  <si>
    <t>basal</t>
  </si>
  <si>
    <t>Fig. 3g</t>
  </si>
  <si>
    <t>BAK1 western band quantification expressed as arbitrary band intensity units as calculated in ImageJ</t>
  </si>
  <si>
    <t>BAK1</t>
  </si>
  <si>
    <t>Amido Black</t>
  </si>
  <si>
    <t>normalized to HO</t>
  </si>
  <si>
    <t>Fig. 3h</t>
  </si>
  <si>
    <t>Fig. 3i</t>
  </si>
  <si>
    <t>dilution factor</t>
  </si>
  <si>
    <t>average cfu</t>
  </si>
  <si>
    <t>area (cm2)</t>
  </si>
  <si>
    <t>cfu/cm2</t>
  </si>
  <si>
    <t>log10(cfu/cm2)</t>
  </si>
  <si>
    <t>plant #</t>
  </si>
  <si>
    <t>leaf #</t>
  </si>
  <si>
    <t>lesion #</t>
  </si>
  <si>
    <t>measurement 1 (mm)</t>
  </si>
  <si>
    <t>measurement 2 (mm)</t>
  </si>
  <si>
    <t>measurement 3 (mm)</t>
  </si>
  <si>
    <t>lesion average</t>
  </si>
  <si>
    <t>AX1</t>
  </si>
  <si>
    <t>leaf 1</t>
  </si>
  <si>
    <t>lesion 1</t>
  </si>
  <si>
    <t>lesion 2</t>
  </si>
  <si>
    <t>leaf 2</t>
  </si>
  <si>
    <t>leaf 3</t>
  </si>
  <si>
    <t>AX2</t>
  </si>
  <si>
    <t>AX3</t>
  </si>
  <si>
    <t>AX4</t>
  </si>
  <si>
    <t>AX5</t>
  </si>
  <si>
    <t>AX6</t>
  </si>
  <si>
    <t>HO1</t>
  </si>
  <si>
    <t>HO2</t>
  </si>
  <si>
    <t>HO3</t>
  </si>
  <si>
    <t>HO4</t>
  </si>
  <si>
    <t>HO5</t>
  </si>
  <si>
    <t>HO6</t>
  </si>
  <si>
    <t>Šídák's multiple comparisons test</t>
  </si>
  <si>
    <t>Adjusted P Value</t>
  </si>
  <si>
    <t>flg22 AX vs. flg22 HO</t>
  </si>
  <si>
    <t>elf18 AX vs. elf18 HO</t>
  </si>
  <si>
    <t>Pep1 AX vs. Pep1 HO</t>
  </si>
  <si>
    <t>p-value</t>
  </si>
  <si>
    <t>p-values</t>
  </si>
  <si>
    <t>Tukey's multiple comparisons test</t>
  </si>
  <si>
    <t>AX:mock vs. AX:flg22</t>
  </si>
  <si>
    <t>AX:mock vs. HO:mock</t>
  </si>
  <si>
    <t>AX:mock vs. HO:flg22</t>
  </si>
  <si>
    <t>AX:flg22 vs. HO:mock</t>
  </si>
  <si>
    <t>AX:flg22 vs. HO:flg22</t>
  </si>
  <si>
    <t>HO:mock vs. HO:flg22</t>
  </si>
  <si>
    <t>Unpaired t test</t>
  </si>
  <si>
    <t>P value</t>
  </si>
  <si>
    <t>AX vs. HO</t>
  </si>
  <si>
    <t>Tails</t>
  </si>
  <si>
    <t>plant average</t>
  </si>
  <si>
    <r>
      <t xml:space="preserve">RT-qPCR analysis of </t>
    </r>
    <r>
      <rPr>
        <b/>
        <i/>
        <sz val="11"/>
        <color rgb="FF000000"/>
        <rFont val="Calibri"/>
        <family val="2"/>
        <scheme val="minor"/>
      </rPr>
      <t xml:space="preserve">FRK1 </t>
    </r>
    <r>
      <rPr>
        <b/>
        <sz val="11"/>
        <color rgb="FF000000"/>
        <rFont val="Calibri"/>
        <family val="2"/>
        <scheme val="minor"/>
      </rPr>
      <t>gene expression</t>
    </r>
  </si>
  <si>
    <r>
      <t xml:space="preserve">RT-qPCR of </t>
    </r>
    <r>
      <rPr>
        <b/>
        <i/>
        <sz val="11"/>
        <color rgb="FF000000"/>
        <rFont val="Calibri"/>
        <family val="2"/>
        <scheme val="minor"/>
      </rPr>
      <t xml:space="preserve">FLS2 </t>
    </r>
    <r>
      <rPr>
        <b/>
        <sz val="11"/>
        <color rgb="FF000000"/>
        <rFont val="Calibri"/>
        <family val="2"/>
        <scheme val="minor"/>
      </rPr>
      <t>gene expression</t>
    </r>
  </si>
  <si>
    <r>
      <rPr>
        <b/>
        <i/>
        <sz val="11"/>
        <color rgb="FF000000"/>
        <rFont val="Calibri"/>
        <family val="2"/>
        <scheme val="minor"/>
      </rPr>
      <t xml:space="preserve">Pst </t>
    </r>
    <r>
      <rPr>
        <b/>
        <sz val="11"/>
        <color rgb="FF000000"/>
        <rFont val="Calibri"/>
        <family val="2"/>
        <scheme val="minor"/>
      </rPr>
      <t>DC3000 counts</t>
    </r>
  </si>
  <si>
    <r>
      <rPr>
        <b/>
        <i/>
        <sz val="11"/>
        <color rgb="FF000000"/>
        <rFont val="Calibri"/>
        <family val="2"/>
        <scheme val="minor"/>
      </rPr>
      <t xml:space="preserve">Botrytis cinerea </t>
    </r>
    <r>
      <rPr>
        <b/>
        <sz val="11"/>
        <color rgb="FF000000"/>
        <rFont val="Calibri"/>
        <family val="2"/>
        <scheme val="minor"/>
      </rPr>
      <t>(Bc) infection lesion diameter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 applyAlignment="1">
      <alignment horizontal="left"/>
    </xf>
    <xf numFmtId="0" fontId="4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965BD6-8C6E-4213-89B2-A96A96E42C47}">
  <dimension ref="A1:AW229"/>
  <sheetViews>
    <sheetView tabSelected="1" workbookViewId="0"/>
  </sheetViews>
  <sheetFormatPr defaultRowHeight="15" x14ac:dyDescent="0.25"/>
  <cols>
    <col min="1" max="1" width="9.28515625" style="5" bestFit="1" customWidth="1"/>
    <col min="2" max="2" width="11" style="5" bestFit="1" customWidth="1"/>
    <col min="3" max="3" width="10.140625" style="5" bestFit="1" customWidth="1"/>
    <col min="4" max="5" width="9.28515625" style="5" bestFit="1" customWidth="1"/>
    <col min="6" max="6" width="12" style="5" bestFit="1" customWidth="1"/>
    <col min="7" max="49" width="9.28515625" style="5" bestFit="1" customWidth="1"/>
    <col min="50" max="16384" width="9.140625" style="5"/>
  </cols>
  <sheetData>
    <row r="1" spans="1:49" x14ac:dyDescent="0.25">
      <c r="A1" s="5" t="s">
        <v>0</v>
      </c>
    </row>
    <row r="3" spans="1:49" x14ac:dyDescent="0.25">
      <c r="A3" s="1" t="s">
        <v>1</v>
      </c>
    </row>
    <row r="4" spans="1:49" x14ac:dyDescent="0.25">
      <c r="A4" s="5" t="s">
        <v>2</v>
      </c>
      <c r="B4" s="5" t="s">
        <v>3</v>
      </c>
      <c r="C4" s="5" t="s">
        <v>3</v>
      </c>
      <c r="D4" s="5" t="s">
        <v>3</v>
      </c>
      <c r="E4" s="5" t="s">
        <v>3</v>
      </c>
      <c r="F4" s="5" t="s">
        <v>3</v>
      </c>
      <c r="G4" s="5" t="s">
        <v>3</v>
      </c>
      <c r="H4" s="5" t="s">
        <v>3</v>
      </c>
      <c r="I4" s="5" t="s">
        <v>3</v>
      </c>
      <c r="J4" s="5" t="s">
        <v>4</v>
      </c>
      <c r="K4" s="5" t="s">
        <v>4</v>
      </c>
      <c r="L4" s="5" t="s">
        <v>4</v>
      </c>
      <c r="M4" s="5" t="s">
        <v>4</v>
      </c>
      <c r="N4" s="5" t="s">
        <v>4</v>
      </c>
      <c r="O4" s="5" t="s">
        <v>4</v>
      </c>
      <c r="P4" s="5" t="s">
        <v>4</v>
      </c>
      <c r="Q4" s="5" t="s">
        <v>4</v>
      </c>
      <c r="R4" s="5" t="s">
        <v>5</v>
      </c>
      <c r="S4" s="5" t="s">
        <v>5</v>
      </c>
      <c r="T4" s="5" t="s">
        <v>5</v>
      </c>
      <c r="U4" s="5" t="s">
        <v>5</v>
      </c>
      <c r="V4" s="5" t="s">
        <v>5</v>
      </c>
      <c r="W4" s="5" t="s">
        <v>5</v>
      </c>
      <c r="X4" s="5" t="s">
        <v>5</v>
      </c>
      <c r="Y4" s="5" t="s">
        <v>5</v>
      </c>
      <c r="Z4" s="5" t="s">
        <v>6</v>
      </c>
      <c r="AA4" s="5" t="s">
        <v>6</v>
      </c>
      <c r="AB4" s="5" t="s">
        <v>6</v>
      </c>
      <c r="AC4" s="5" t="s">
        <v>6</v>
      </c>
      <c r="AD4" s="5" t="s">
        <v>6</v>
      </c>
      <c r="AE4" s="5" t="s">
        <v>6</v>
      </c>
      <c r="AF4" s="5" t="s">
        <v>6</v>
      </c>
      <c r="AG4" s="5" t="s">
        <v>6</v>
      </c>
      <c r="AH4" s="5" t="s">
        <v>7</v>
      </c>
      <c r="AI4" s="5" t="s">
        <v>7</v>
      </c>
      <c r="AJ4" s="5" t="s">
        <v>7</v>
      </c>
      <c r="AK4" s="5" t="s">
        <v>7</v>
      </c>
      <c r="AL4" s="5" t="s">
        <v>7</v>
      </c>
      <c r="AM4" s="5" t="s">
        <v>7</v>
      </c>
      <c r="AN4" s="5" t="s">
        <v>7</v>
      </c>
      <c r="AO4" s="5" t="s">
        <v>7</v>
      </c>
      <c r="AP4" s="5" t="s">
        <v>8</v>
      </c>
      <c r="AQ4" s="5" t="s">
        <v>8</v>
      </c>
      <c r="AR4" s="5" t="s">
        <v>8</v>
      </c>
      <c r="AS4" s="5" t="s">
        <v>8</v>
      </c>
      <c r="AT4" s="5" t="s">
        <v>8</v>
      </c>
      <c r="AU4" s="5" t="s">
        <v>8</v>
      </c>
      <c r="AV4" s="5" t="s">
        <v>8</v>
      </c>
      <c r="AW4" s="5" t="s">
        <v>8</v>
      </c>
    </row>
    <row r="5" spans="1:49" x14ac:dyDescent="0.25">
      <c r="A5" s="5">
        <v>0</v>
      </c>
      <c r="B5" s="5">
        <v>33.5</v>
      </c>
      <c r="C5" s="5">
        <v>44</v>
      </c>
      <c r="D5" s="5">
        <v>36</v>
      </c>
      <c r="E5" s="5">
        <v>46.5</v>
      </c>
      <c r="F5" s="5">
        <v>57</v>
      </c>
      <c r="G5" s="5">
        <v>39.5</v>
      </c>
      <c r="H5" s="5">
        <v>33.5</v>
      </c>
      <c r="I5" s="5">
        <v>31</v>
      </c>
      <c r="J5" s="5">
        <v>29</v>
      </c>
      <c r="K5" s="5">
        <v>32</v>
      </c>
      <c r="L5" s="5">
        <v>40</v>
      </c>
      <c r="M5" s="5">
        <v>30</v>
      </c>
      <c r="N5" s="5">
        <v>37</v>
      </c>
      <c r="O5" s="5">
        <v>35</v>
      </c>
      <c r="P5" s="5">
        <v>40</v>
      </c>
      <c r="Q5" s="5">
        <v>45</v>
      </c>
      <c r="R5" s="5">
        <v>43.5</v>
      </c>
      <c r="S5" s="5">
        <v>42</v>
      </c>
      <c r="T5" s="5">
        <v>35</v>
      </c>
      <c r="U5" s="5">
        <v>49.5</v>
      </c>
      <c r="V5" s="5">
        <v>26</v>
      </c>
      <c r="W5" s="5">
        <v>41</v>
      </c>
      <c r="X5" s="5">
        <v>41</v>
      </c>
      <c r="Y5" s="5">
        <v>47.5</v>
      </c>
      <c r="Z5" s="5" t="s">
        <v>9</v>
      </c>
      <c r="AA5" s="5">
        <v>33.5</v>
      </c>
      <c r="AB5" s="5">
        <v>42</v>
      </c>
      <c r="AC5" s="5">
        <v>22.5</v>
      </c>
      <c r="AD5" s="5">
        <v>50.5</v>
      </c>
      <c r="AE5" s="5">
        <v>38.5</v>
      </c>
      <c r="AF5" s="5">
        <v>41</v>
      </c>
      <c r="AG5" s="5">
        <v>47.5</v>
      </c>
      <c r="AH5" s="5">
        <v>8.5</v>
      </c>
      <c r="AI5" s="5">
        <v>44</v>
      </c>
      <c r="AJ5" s="5">
        <v>39.5</v>
      </c>
      <c r="AK5" s="5">
        <v>32</v>
      </c>
      <c r="AL5" s="5">
        <v>46</v>
      </c>
      <c r="AM5" s="5">
        <v>40.5</v>
      </c>
      <c r="AN5" s="5">
        <v>41</v>
      </c>
      <c r="AO5" s="5">
        <v>47</v>
      </c>
      <c r="AP5" s="5">
        <v>28.5</v>
      </c>
      <c r="AQ5" s="5">
        <v>25.5</v>
      </c>
      <c r="AR5" s="5">
        <v>26.5</v>
      </c>
      <c r="AS5" s="5">
        <v>46</v>
      </c>
      <c r="AT5" s="5">
        <v>37.5</v>
      </c>
      <c r="AU5" s="5">
        <v>35</v>
      </c>
      <c r="AV5" s="5">
        <v>37</v>
      </c>
      <c r="AW5" s="5">
        <v>44.5</v>
      </c>
    </row>
    <row r="6" spans="1:49" x14ac:dyDescent="0.25">
      <c r="A6" s="5">
        <v>2</v>
      </c>
      <c r="B6" s="5">
        <v>40.5</v>
      </c>
      <c r="C6" s="5">
        <v>39</v>
      </c>
      <c r="D6" s="5">
        <v>38</v>
      </c>
      <c r="E6" s="5">
        <v>23.5</v>
      </c>
      <c r="F6" s="5">
        <v>30</v>
      </c>
      <c r="G6" s="5">
        <v>30</v>
      </c>
      <c r="H6" s="5">
        <v>42</v>
      </c>
      <c r="I6" s="5">
        <v>42</v>
      </c>
      <c r="J6" s="5">
        <v>52</v>
      </c>
      <c r="K6" s="5">
        <v>26</v>
      </c>
      <c r="L6" s="5">
        <v>27.5</v>
      </c>
      <c r="M6" s="5">
        <v>41</v>
      </c>
      <c r="N6" s="5">
        <v>35</v>
      </c>
      <c r="O6" s="5">
        <v>36</v>
      </c>
      <c r="P6" s="5">
        <v>33</v>
      </c>
      <c r="Q6" s="5">
        <v>37.5</v>
      </c>
      <c r="R6" s="5">
        <v>34</v>
      </c>
      <c r="S6" s="5">
        <v>26.5</v>
      </c>
      <c r="T6" s="5">
        <v>47.5</v>
      </c>
      <c r="U6" s="5">
        <v>36.5</v>
      </c>
      <c r="V6" s="5">
        <v>35</v>
      </c>
      <c r="W6" s="5">
        <v>29.5</v>
      </c>
      <c r="X6" s="5">
        <v>40.5</v>
      </c>
      <c r="Y6" s="5">
        <v>53</v>
      </c>
      <c r="Z6" s="5">
        <v>165</v>
      </c>
      <c r="AA6" s="5">
        <v>52.5</v>
      </c>
      <c r="AB6" s="5">
        <v>43</v>
      </c>
      <c r="AC6" s="5">
        <v>32.5</v>
      </c>
      <c r="AD6" s="5">
        <v>201.5</v>
      </c>
      <c r="AE6" s="5">
        <v>224</v>
      </c>
      <c r="AF6" s="5">
        <v>40.5</v>
      </c>
      <c r="AG6" s="5">
        <v>53</v>
      </c>
      <c r="AH6" s="5">
        <v>10.5</v>
      </c>
      <c r="AI6" s="5">
        <v>50</v>
      </c>
      <c r="AJ6" s="5">
        <v>30</v>
      </c>
      <c r="AK6" s="5">
        <v>34.5</v>
      </c>
      <c r="AL6" s="5">
        <v>35</v>
      </c>
      <c r="AM6" s="5">
        <v>46</v>
      </c>
      <c r="AN6" s="5">
        <v>41</v>
      </c>
      <c r="AO6" s="5">
        <v>30.5</v>
      </c>
      <c r="AP6" s="5">
        <v>68.5</v>
      </c>
      <c r="AQ6" s="5">
        <v>65.5</v>
      </c>
      <c r="AR6" s="5">
        <v>71</v>
      </c>
      <c r="AS6" s="5">
        <v>154</v>
      </c>
      <c r="AT6" s="5">
        <v>183</v>
      </c>
      <c r="AU6" s="5">
        <v>246</v>
      </c>
      <c r="AV6" s="5">
        <v>33</v>
      </c>
      <c r="AW6" s="5">
        <v>131</v>
      </c>
    </row>
    <row r="7" spans="1:49" x14ac:dyDescent="0.25">
      <c r="A7" s="5">
        <v>4</v>
      </c>
      <c r="B7" s="5">
        <v>38.5</v>
      </c>
      <c r="C7" s="5">
        <v>34</v>
      </c>
      <c r="D7" s="5">
        <v>61</v>
      </c>
      <c r="E7" s="5">
        <v>47.5</v>
      </c>
      <c r="F7" s="5">
        <v>35.5</v>
      </c>
      <c r="G7" s="5">
        <v>33</v>
      </c>
      <c r="H7" s="5">
        <v>36.5</v>
      </c>
      <c r="I7" s="5">
        <v>40</v>
      </c>
      <c r="J7" s="5">
        <v>30.5</v>
      </c>
      <c r="K7" s="5">
        <v>25.5</v>
      </c>
      <c r="L7" s="5">
        <v>35.5</v>
      </c>
      <c r="M7" s="5">
        <v>42</v>
      </c>
      <c r="N7" s="5">
        <v>42.5</v>
      </c>
      <c r="O7" s="5">
        <v>37</v>
      </c>
      <c r="P7" s="5">
        <v>39.5</v>
      </c>
      <c r="Q7" s="5">
        <v>28.5</v>
      </c>
      <c r="R7" s="5">
        <v>114.5</v>
      </c>
      <c r="S7" s="5">
        <v>56.5</v>
      </c>
      <c r="T7" s="5">
        <v>137.5</v>
      </c>
      <c r="U7" s="5">
        <v>42</v>
      </c>
      <c r="V7" s="5">
        <v>53.5</v>
      </c>
      <c r="W7" s="5">
        <v>29</v>
      </c>
      <c r="X7" s="5">
        <v>42.5</v>
      </c>
      <c r="Y7" s="5">
        <v>485</v>
      </c>
      <c r="Z7" s="5">
        <v>605.5</v>
      </c>
      <c r="AA7" s="5">
        <v>210</v>
      </c>
      <c r="AB7" s="5">
        <v>44.5</v>
      </c>
      <c r="AC7" s="5">
        <v>74.5</v>
      </c>
      <c r="AD7" s="5">
        <v>1606</v>
      </c>
      <c r="AE7" s="5">
        <v>1940</v>
      </c>
      <c r="AF7" s="5">
        <v>42.5</v>
      </c>
      <c r="AG7" s="5">
        <v>485</v>
      </c>
      <c r="AH7" s="5">
        <v>1.5</v>
      </c>
      <c r="AI7" s="5">
        <v>151.5</v>
      </c>
      <c r="AJ7" s="5">
        <v>70</v>
      </c>
      <c r="AK7" s="5">
        <v>49.5</v>
      </c>
      <c r="AL7" s="5">
        <v>42.5</v>
      </c>
      <c r="AM7" s="5">
        <v>116</v>
      </c>
      <c r="AN7" s="5">
        <v>197.5</v>
      </c>
      <c r="AO7" s="5">
        <v>51.5</v>
      </c>
      <c r="AP7" s="5">
        <v>345</v>
      </c>
      <c r="AQ7" s="5">
        <v>204.5</v>
      </c>
      <c r="AR7" s="5">
        <v>340</v>
      </c>
      <c r="AS7" s="5">
        <v>670.5</v>
      </c>
      <c r="AT7" s="5">
        <v>2013</v>
      </c>
      <c r="AU7" s="5">
        <v>1084</v>
      </c>
      <c r="AV7" s="5">
        <v>304</v>
      </c>
      <c r="AW7" s="5">
        <v>1305.5</v>
      </c>
    </row>
    <row r="8" spans="1:49" x14ac:dyDescent="0.25">
      <c r="A8" s="5">
        <v>6</v>
      </c>
      <c r="B8" s="5">
        <v>44.5</v>
      </c>
      <c r="C8" s="5">
        <v>33</v>
      </c>
      <c r="D8" s="5">
        <v>63.5</v>
      </c>
      <c r="E8" s="5">
        <v>46.5</v>
      </c>
      <c r="F8" s="5">
        <v>42.5</v>
      </c>
      <c r="G8" s="5">
        <v>57.5</v>
      </c>
      <c r="H8" s="5">
        <v>47</v>
      </c>
      <c r="I8" s="5">
        <v>43.5</v>
      </c>
      <c r="J8" s="5">
        <v>53</v>
      </c>
      <c r="K8" s="5">
        <v>57</v>
      </c>
      <c r="L8" s="5">
        <v>44.5</v>
      </c>
      <c r="M8" s="5">
        <v>24.5</v>
      </c>
      <c r="N8" s="5">
        <v>28</v>
      </c>
      <c r="O8" s="5">
        <v>33.5</v>
      </c>
      <c r="P8" s="5">
        <v>54.5</v>
      </c>
      <c r="Q8" s="5">
        <v>41</v>
      </c>
      <c r="R8" s="5">
        <v>231</v>
      </c>
      <c r="S8" s="5">
        <v>55.5</v>
      </c>
      <c r="T8" s="5">
        <v>291</v>
      </c>
      <c r="U8" s="5">
        <v>70.5</v>
      </c>
      <c r="V8" s="5">
        <v>88.5</v>
      </c>
      <c r="W8" s="5">
        <v>54.5</v>
      </c>
      <c r="X8" s="5">
        <v>82.5</v>
      </c>
      <c r="Y8" s="5">
        <v>975</v>
      </c>
      <c r="Z8" s="5">
        <v>1817.5</v>
      </c>
      <c r="AA8" s="5">
        <v>805</v>
      </c>
      <c r="AB8" s="5">
        <v>165.5</v>
      </c>
      <c r="AC8" s="5">
        <v>328</v>
      </c>
      <c r="AD8" s="5">
        <v>2938</v>
      </c>
      <c r="AE8" s="5">
        <v>3145.5</v>
      </c>
      <c r="AF8" s="5">
        <v>82.5</v>
      </c>
      <c r="AG8" s="5">
        <v>975</v>
      </c>
      <c r="AH8" s="5">
        <v>20.5</v>
      </c>
      <c r="AI8" s="5">
        <v>430.5</v>
      </c>
      <c r="AJ8" s="5">
        <v>122.5</v>
      </c>
      <c r="AK8" s="5">
        <v>50</v>
      </c>
      <c r="AL8" s="5">
        <v>294</v>
      </c>
      <c r="AM8" s="5">
        <v>667.5</v>
      </c>
      <c r="AN8" s="5">
        <v>779</v>
      </c>
      <c r="AO8" s="5">
        <v>171.5</v>
      </c>
      <c r="AP8" s="5">
        <v>693.5</v>
      </c>
      <c r="AQ8" s="5">
        <v>392.5</v>
      </c>
      <c r="AR8" s="5">
        <v>603.5</v>
      </c>
      <c r="AS8" s="5">
        <v>1114</v>
      </c>
      <c r="AT8" s="5">
        <v>4396</v>
      </c>
      <c r="AU8" s="5">
        <v>1953.5</v>
      </c>
      <c r="AV8" s="5">
        <v>1411.5</v>
      </c>
      <c r="AW8" s="5">
        <v>1636.5</v>
      </c>
    </row>
    <row r="9" spans="1:49" x14ac:dyDescent="0.25">
      <c r="A9" s="5">
        <v>8</v>
      </c>
      <c r="B9" s="5">
        <v>84</v>
      </c>
      <c r="C9" s="5">
        <v>38</v>
      </c>
      <c r="D9" s="5">
        <v>134</v>
      </c>
      <c r="E9" s="5">
        <v>51.5</v>
      </c>
      <c r="F9" s="5">
        <v>55</v>
      </c>
      <c r="G9" s="5">
        <v>75</v>
      </c>
      <c r="H9" s="5">
        <v>73.5</v>
      </c>
      <c r="I9" s="5">
        <v>56</v>
      </c>
      <c r="J9" s="5">
        <v>36</v>
      </c>
      <c r="K9" s="5">
        <v>59</v>
      </c>
      <c r="L9" s="5">
        <v>50.5</v>
      </c>
      <c r="M9" s="5">
        <v>30.5</v>
      </c>
      <c r="N9" s="5">
        <v>49.5</v>
      </c>
      <c r="O9" s="5">
        <v>41</v>
      </c>
      <c r="P9" s="5">
        <v>35.5</v>
      </c>
      <c r="Q9" s="5">
        <v>41.5</v>
      </c>
      <c r="R9" s="5">
        <v>399</v>
      </c>
      <c r="S9" s="5">
        <v>82.5</v>
      </c>
      <c r="T9" s="5">
        <v>370</v>
      </c>
      <c r="U9" s="5">
        <v>103</v>
      </c>
      <c r="V9" s="5">
        <v>162</v>
      </c>
      <c r="W9" s="5">
        <v>57.5</v>
      </c>
      <c r="X9" s="5">
        <v>95.5</v>
      </c>
      <c r="Y9" s="5">
        <v>994</v>
      </c>
      <c r="Z9" s="5">
        <v>2234</v>
      </c>
      <c r="AA9" s="5">
        <v>1569.5</v>
      </c>
      <c r="AB9" s="5">
        <v>550.5</v>
      </c>
      <c r="AC9" s="5">
        <v>477</v>
      </c>
      <c r="AD9" s="5">
        <v>2858.5</v>
      </c>
      <c r="AE9" s="5">
        <v>3166.5</v>
      </c>
      <c r="AF9" s="5">
        <v>95.5</v>
      </c>
      <c r="AG9" s="5">
        <v>994</v>
      </c>
      <c r="AH9" s="5">
        <v>65.5</v>
      </c>
      <c r="AI9" s="5">
        <v>931</v>
      </c>
      <c r="AJ9" s="5">
        <v>307</v>
      </c>
      <c r="AK9" s="5">
        <v>61.5</v>
      </c>
      <c r="AL9" s="5">
        <v>1021.5</v>
      </c>
      <c r="AM9" s="5">
        <v>1634</v>
      </c>
      <c r="AN9" s="5">
        <v>1517.5</v>
      </c>
      <c r="AO9" s="5">
        <v>486.5</v>
      </c>
      <c r="AP9" s="5">
        <v>991.5</v>
      </c>
      <c r="AQ9" s="5">
        <v>665</v>
      </c>
      <c r="AR9" s="5">
        <v>861.5</v>
      </c>
      <c r="AS9" s="5">
        <v>1486.5</v>
      </c>
      <c r="AT9" s="5">
        <v>4332</v>
      </c>
      <c r="AU9" s="5">
        <v>2242</v>
      </c>
      <c r="AV9" s="5">
        <v>1751</v>
      </c>
      <c r="AW9" s="5">
        <v>1654</v>
      </c>
    </row>
    <row r="10" spans="1:49" x14ac:dyDescent="0.25">
      <c r="A10" s="5">
        <v>10</v>
      </c>
      <c r="B10" s="5">
        <v>96.5</v>
      </c>
      <c r="C10" s="5">
        <v>51.5</v>
      </c>
      <c r="D10" s="5">
        <v>204</v>
      </c>
      <c r="E10" s="5">
        <v>74</v>
      </c>
      <c r="F10" s="5">
        <v>71</v>
      </c>
      <c r="G10" s="5">
        <v>91.5</v>
      </c>
      <c r="H10" s="5">
        <v>107.5</v>
      </c>
      <c r="I10" s="5">
        <v>54.5</v>
      </c>
      <c r="J10" s="5">
        <v>42.5</v>
      </c>
      <c r="K10" s="5">
        <v>46.5</v>
      </c>
      <c r="L10" s="5">
        <v>38.5</v>
      </c>
      <c r="M10" s="5">
        <v>55</v>
      </c>
      <c r="N10" s="5">
        <v>51.5</v>
      </c>
      <c r="O10" s="5">
        <v>54</v>
      </c>
      <c r="P10" s="5">
        <v>50</v>
      </c>
      <c r="Q10" s="5">
        <v>55.5</v>
      </c>
      <c r="R10" s="5">
        <v>483</v>
      </c>
      <c r="S10" s="5">
        <v>122</v>
      </c>
      <c r="T10" s="5">
        <v>453.5</v>
      </c>
      <c r="U10" s="5">
        <v>104.5</v>
      </c>
      <c r="V10" s="5">
        <v>170</v>
      </c>
      <c r="W10" s="5">
        <v>92.5</v>
      </c>
      <c r="X10" s="5">
        <v>107.5</v>
      </c>
      <c r="Y10" s="5">
        <v>907.5</v>
      </c>
      <c r="Z10" s="5">
        <v>2545</v>
      </c>
      <c r="AA10" s="5">
        <v>1679</v>
      </c>
      <c r="AB10" s="5">
        <v>669</v>
      </c>
      <c r="AC10" s="5">
        <v>537.5</v>
      </c>
      <c r="AD10" s="5">
        <v>2301</v>
      </c>
      <c r="AE10" s="5">
        <v>2520.5</v>
      </c>
      <c r="AF10" s="5">
        <v>107.5</v>
      </c>
      <c r="AG10" s="5">
        <v>907.5</v>
      </c>
      <c r="AH10" s="5">
        <v>438</v>
      </c>
      <c r="AI10" s="5">
        <v>929.5</v>
      </c>
      <c r="AJ10" s="5">
        <v>516.5</v>
      </c>
      <c r="AK10" s="5">
        <v>69</v>
      </c>
      <c r="AL10" s="5">
        <v>1146</v>
      </c>
      <c r="AM10" s="5">
        <v>2016</v>
      </c>
      <c r="AN10" s="5">
        <v>1674</v>
      </c>
      <c r="AO10" s="5">
        <v>724</v>
      </c>
      <c r="AP10" s="5">
        <v>1136.5</v>
      </c>
      <c r="AQ10" s="5">
        <v>729.5</v>
      </c>
      <c r="AR10" s="5">
        <v>1113</v>
      </c>
      <c r="AS10" s="5">
        <v>1640.5</v>
      </c>
      <c r="AT10" s="5">
        <v>3059.5</v>
      </c>
      <c r="AU10" s="5">
        <v>2013</v>
      </c>
      <c r="AV10" s="5">
        <v>1258.5</v>
      </c>
      <c r="AW10" s="5">
        <v>1356</v>
      </c>
    </row>
    <row r="11" spans="1:49" x14ac:dyDescent="0.25">
      <c r="A11" s="5">
        <v>12</v>
      </c>
      <c r="B11" s="5">
        <v>101</v>
      </c>
      <c r="C11" s="5">
        <v>40.5</v>
      </c>
      <c r="D11" s="5">
        <v>272.5</v>
      </c>
      <c r="E11" s="5">
        <v>58</v>
      </c>
      <c r="F11" s="5">
        <v>82.5</v>
      </c>
      <c r="G11" s="5">
        <v>123.5</v>
      </c>
      <c r="H11" s="5">
        <v>169</v>
      </c>
      <c r="I11" s="5">
        <v>73.5</v>
      </c>
      <c r="J11" s="5">
        <v>36.5</v>
      </c>
      <c r="K11" s="5">
        <v>73</v>
      </c>
      <c r="L11" s="5">
        <v>25</v>
      </c>
      <c r="M11" s="5">
        <v>41.5</v>
      </c>
      <c r="N11" s="5">
        <v>68</v>
      </c>
      <c r="O11" s="5">
        <v>49.5</v>
      </c>
      <c r="P11" s="5">
        <v>47.5</v>
      </c>
      <c r="Q11" s="5">
        <v>48.5</v>
      </c>
      <c r="R11" s="5">
        <v>529</v>
      </c>
      <c r="S11" s="5">
        <v>131.5</v>
      </c>
      <c r="T11" s="5">
        <v>492.5</v>
      </c>
      <c r="U11" s="5">
        <v>135.5</v>
      </c>
      <c r="V11" s="5">
        <v>192</v>
      </c>
      <c r="W11" s="5">
        <v>80.5</v>
      </c>
      <c r="X11" s="5">
        <v>107.5</v>
      </c>
      <c r="Y11" s="5">
        <v>860</v>
      </c>
      <c r="Z11" s="5">
        <v>2368.5</v>
      </c>
      <c r="AA11" s="5">
        <v>1452</v>
      </c>
      <c r="AB11" s="5">
        <v>716</v>
      </c>
      <c r="AC11" s="5">
        <v>554</v>
      </c>
      <c r="AD11" s="5">
        <v>1660</v>
      </c>
      <c r="AE11" s="5">
        <v>1858.5</v>
      </c>
      <c r="AF11" s="5">
        <v>107.5</v>
      </c>
      <c r="AG11" s="5">
        <v>860</v>
      </c>
      <c r="AH11" s="5">
        <v>430.5</v>
      </c>
      <c r="AI11" s="5">
        <v>599.5</v>
      </c>
      <c r="AJ11" s="5">
        <v>520.5</v>
      </c>
      <c r="AK11" s="5">
        <v>91</v>
      </c>
      <c r="AL11" s="5">
        <v>752.5</v>
      </c>
      <c r="AM11" s="5">
        <v>1588</v>
      </c>
      <c r="AN11" s="5">
        <v>1414</v>
      </c>
      <c r="AO11" s="5">
        <v>1194.5</v>
      </c>
      <c r="AP11" s="5">
        <v>1024</v>
      </c>
      <c r="AQ11" s="5">
        <v>795.5</v>
      </c>
      <c r="AR11" s="5">
        <v>1129</v>
      </c>
      <c r="AS11" s="5">
        <v>1563</v>
      </c>
      <c r="AT11" s="5">
        <v>2100</v>
      </c>
      <c r="AU11" s="5">
        <v>1879</v>
      </c>
      <c r="AV11" s="5">
        <v>803</v>
      </c>
      <c r="AW11" s="5">
        <v>983</v>
      </c>
    </row>
    <row r="12" spans="1:49" x14ac:dyDescent="0.25">
      <c r="A12" s="5">
        <v>14</v>
      </c>
      <c r="B12" s="5">
        <v>128</v>
      </c>
      <c r="C12" s="5">
        <v>52.5</v>
      </c>
      <c r="D12" s="5">
        <v>303.5</v>
      </c>
      <c r="E12" s="5">
        <v>61.5</v>
      </c>
      <c r="F12" s="5">
        <v>71</v>
      </c>
      <c r="G12" s="5">
        <v>104.5</v>
      </c>
      <c r="H12" s="5">
        <v>167</v>
      </c>
      <c r="I12" s="5">
        <v>60.5</v>
      </c>
      <c r="J12" s="5">
        <v>43</v>
      </c>
      <c r="K12" s="5">
        <v>59.5</v>
      </c>
      <c r="L12" s="5">
        <v>41.5</v>
      </c>
      <c r="M12" s="5">
        <v>35</v>
      </c>
      <c r="N12" s="5">
        <v>57</v>
      </c>
      <c r="O12" s="5">
        <v>33.5</v>
      </c>
      <c r="P12" s="5">
        <v>25.5</v>
      </c>
      <c r="Q12" s="5">
        <v>37.5</v>
      </c>
      <c r="R12" s="5">
        <v>535.5</v>
      </c>
      <c r="S12" s="5">
        <v>124.5</v>
      </c>
      <c r="T12" s="5">
        <v>472</v>
      </c>
      <c r="U12" s="5">
        <v>151.5</v>
      </c>
      <c r="V12" s="5">
        <v>224</v>
      </c>
      <c r="W12" s="5">
        <v>93.5</v>
      </c>
      <c r="X12" s="5">
        <v>129.5</v>
      </c>
      <c r="Y12" s="5">
        <v>648.5</v>
      </c>
      <c r="Z12" s="5">
        <v>2020</v>
      </c>
      <c r="AA12" s="5">
        <v>971</v>
      </c>
      <c r="AB12" s="5">
        <v>569</v>
      </c>
      <c r="AC12" s="5">
        <v>625.5</v>
      </c>
      <c r="AD12" s="5">
        <v>1046</v>
      </c>
      <c r="AE12" s="5">
        <v>1341</v>
      </c>
      <c r="AF12" s="5">
        <v>129.5</v>
      </c>
      <c r="AG12" s="5">
        <v>648.5</v>
      </c>
      <c r="AH12" s="5">
        <v>172.5</v>
      </c>
      <c r="AI12" s="5">
        <v>304</v>
      </c>
      <c r="AJ12" s="5">
        <v>391</v>
      </c>
      <c r="AK12" s="5">
        <v>127.5</v>
      </c>
      <c r="AL12" s="5">
        <v>365</v>
      </c>
      <c r="AM12" s="5">
        <v>929.5</v>
      </c>
      <c r="AN12" s="5">
        <v>819.5</v>
      </c>
      <c r="AO12" s="5">
        <v>1265</v>
      </c>
      <c r="AP12" s="5">
        <v>823.5</v>
      </c>
      <c r="AQ12" s="5">
        <v>773.5</v>
      </c>
      <c r="AR12" s="5">
        <v>1068.5</v>
      </c>
      <c r="AS12" s="5">
        <v>1427</v>
      </c>
      <c r="AT12" s="5">
        <v>1280</v>
      </c>
      <c r="AU12" s="5">
        <v>1437</v>
      </c>
      <c r="AV12" s="5">
        <v>442.5</v>
      </c>
      <c r="AW12" s="5">
        <v>617</v>
      </c>
    </row>
    <row r="13" spans="1:49" x14ac:dyDescent="0.25">
      <c r="A13" s="5">
        <v>16</v>
      </c>
      <c r="B13" s="5">
        <v>123.5</v>
      </c>
      <c r="C13" s="5">
        <v>55</v>
      </c>
      <c r="D13" s="5">
        <v>329.5</v>
      </c>
      <c r="E13" s="5">
        <v>44</v>
      </c>
      <c r="F13" s="5">
        <v>71.5</v>
      </c>
      <c r="G13" s="5">
        <v>92</v>
      </c>
      <c r="H13" s="5">
        <v>186.5</v>
      </c>
      <c r="I13" s="5">
        <v>51</v>
      </c>
      <c r="J13" s="5">
        <v>30</v>
      </c>
      <c r="K13" s="5">
        <v>58.5</v>
      </c>
      <c r="L13" s="5">
        <v>44</v>
      </c>
      <c r="M13" s="5">
        <v>46</v>
      </c>
      <c r="N13" s="5">
        <v>46.5</v>
      </c>
      <c r="O13" s="5">
        <v>35.5</v>
      </c>
      <c r="P13" s="5">
        <v>39</v>
      </c>
      <c r="Q13" s="5">
        <v>42.5</v>
      </c>
      <c r="R13" s="5">
        <v>443.5</v>
      </c>
      <c r="S13" s="5">
        <v>128.5</v>
      </c>
      <c r="T13" s="5">
        <v>440.5</v>
      </c>
      <c r="U13" s="5">
        <v>150.5</v>
      </c>
      <c r="V13" s="5">
        <v>204</v>
      </c>
      <c r="W13" s="5">
        <v>83</v>
      </c>
      <c r="X13" s="5">
        <v>107</v>
      </c>
      <c r="Y13" s="5">
        <v>371</v>
      </c>
      <c r="Z13" s="5">
        <v>1644</v>
      </c>
      <c r="AA13" s="5">
        <v>583.5</v>
      </c>
      <c r="AB13" s="5">
        <v>449.5</v>
      </c>
      <c r="AC13" s="5">
        <v>532.5</v>
      </c>
      <c r="AD13" s="5">
        <v>761</v>
      </c>
      <c r="AE13" s="5">
        <v>945</v>
      </c>
      <c r="AF13" s="5">
        <v>107</v>
      </c>
      <c r="AG13" s="5">
        <v>371</v>
      </c>
      <c r="AH13" s="5">
        <v>5</v>
      </c>
      <c r="AI13" s="5">
        <v>212.5</v>
      </c>
      <c r="AJ13" s="5">
        <v>253.5</v>
      </c>
      <c r="AK13" s="5">
        <v>102</v>
      </c>
      <c r="AL13" s="5">
        <v>174.5</v>
      </c>
      <c r="AM13" s="5">
        <v>496.5</v>
      </c>
      <c r="AN13" s="5">
        <v>441</v>
      </c>
      <c r="AO13" s="5">
        <v>1052.5</v>
      </c>
      <c r="AP13" s="5">
        <v>693.5</v>
      </c>
      <c r="AQ13" s="5">
        <v>681</v>
      </c>
      <c r="AR13" s="5">
        <v>849</v>
      </c>
      <c r="AS13" s="5">
        <v>1087.5</v>
      </c>
      <c r="AT13" s="5">
        <v>803</v>
      </c>
      <c r="AU13" s="5">
        <v>1137.5</v>
      </c>
      <c r="AV13" s="5">
        <v>249.5</v>
      </c>
      <c r="AW13" s="5">
        <v>388.5</v>
      </c>
    </row>
    <row r="14" spans="1:49" x14ac:dyDescent="0.25">
      <c r="A14" s="5">
        <v>18</v>
      </c>
      <c r="B14" s="5">
        <v>125.5</v>
      </c>
      <c r="C14" s="5">
        <v>65</v>
      </c>
      <c r="D14" s="5">
        <v>323</v>
      </c>
      <c r="E14" s="5">
        <v>41.5</v>
      </c>
      <c r="F14" s="5">
        <v>87</v>
      </c>
      <c r="G14" s="5">
        <v>120.5</v>
      </c>
      <c r="H14" s="5">
        <v>188.5</v>
      </c>
      <c r="I14" s="5">
        <v>75</v>
      </c>
      <c r="J14" s="5">
        <v>34</v>
      </c>
      <c r="K14" s="5">
        <v>38.5</v>
      </c>
      <c r="L14" s="5">
        <v>39.5</v>
      </c>
      <c r="M14" s="5">
        <v>32.5</v>
      </c>
      <c r="N14" s="5">
        <v>52.5</v>
      </c>
      <c r="O14" s="5">
        <v>40</v>
      </c>
      <c r="P14" s="5">
        <v>34</v>
      </c>
      <c r="Q14" s="5">
        <v>21</v>
      </c>
      <c r="R14" s="5">
        <v>435.5</v>
      </c>
      <c r="S14" s="5">
        <v>88.5</v>
      </c>
      <c r="T14" s="5">
        <v>445.5</v>
      </c>
      <c r="U14" s="5">
        <v>174.5</v>
      </c>
      <c r="V14" s="5">
        <v>213.5</v>
      </c>
      <c r="W14" s="5">
        <v>74</v>
      </c>
      <c r="X14" s="5">
        <v>83.5</v>
      </c>
      <c r="Y14" s="5">
        <v>220.5</v>
      </c>
      <c r="Z14" s="5">
        <v>984.5</v>
      </c>
      <c r="AA14" s="5">
        <v>342</v>
      </c>
      <c r="AB14" s="5">
        <v>272.5</v>
      </c>
      <c r="AC14" s="5">
        <v>472.5</v>
      </c>
      <c r="AD14" s="5">
        <v>482.5</v>
      </c>
      <c r="AE14" s="5">
        <v>681.5</v>
      </c>
      <c r="AF14" s="5">
        <v>83.5</v>
      </c>
      <c r="AG14" s="5">
        <v>220.5</v>
      </c>
      <c r="AH14" s="5">
        <v>99.5</v>
      </c>
      <c r="AI14" s="5">
        <v>152</v>
      </c>
      <c r="AJ14" s="5">
        <v>175.5</v>
      </c>
      <c r="AK14" s="5">
        <v>117</v>
      </c>
      <c r="AL14" s="5">
        <v>110.5</v>
      </c>
      <c r="AM14" s="5">
        <v>266</v>
      </c>
      <c r="AN14" s="5">
        <v>241.5</v>
      </c>
      <c r="AO14" s="5">
        <v>788.5</v>
      </c>
      <c r="AP14" s="5">
        <v>453.5</v>
      </c>
      <c r="AQ14" s="5">
        <v>603.5</v>
      </c>
      <c r="AR14" s="5">
        <v>708.5</v>
      </c>
      <c r="AS14" s="5">
        <v>803</v>
      </c>
      <c r="AT14" s="5">
        <v>505.5</v>
      </c>
      <c r="AU14" s="5">
        <v>773.5</v>
      </c>
      <c r="AV14" s="5">
        <v>184.5</v>
      </c>
      <c r="AW14" s="5">
        <v>207.5</v>
      </c>
    </row>
    <row r="15" spans="1:49" x14ac:dyDescent="0.25">
      <c r="A15" s="5">
        <v>20</v>
      </c>
      <c r="B15" s="5">
        <v>123</v>
      </c>
      <c r="C15" s="5">
        <v>79.5</v>
      </c>
      <c r="D15" s="5">
        <v>248</v>
      </c>
      <c r="E15" s="5">
        <v>39</v>
      </c>
      <c r="F15" s="5">
        <v>53.5</v>
      </c>
      <c r="G15" s="5">
        <v>90</v>
      </c>
      <c r="H15" s="5">
        <v>129</v>
      </c>
      <c r="I15" s="5">
        <v>63.5</v>
      </c>
      <c r="J15" s="5">
        <v>39</v>
      </c>
      <c r="K15" s="5">
        <v>38</v>
      </c>
      <c r="L15" s="5">
        <v>36</v>
      </c>
      <c r="M15" s="5">
        <v>31.5</v>
      </c>
      <c r="N15" s="5">
        <v>28</v>
      </c>
      <c r="O15" s="5">
        <v>32</v>
      </c>
      <c r="P15" s="5">
        <v>35.5</v>
      </c>
      <c r="Q15" s="5">
        <v>45</v>
      </c>
      <c r="R15" s="5">
        <v>355</v>
      </c>
      <c r="S15" s="5">
        <v>90</v>
      </c>
      <c r="T15" s="5">
        <v>388</v>
      </c>
      <c r="U15" s="5">
        <v>150</v>
      </c>
      <c r="V15" s="5">
        <v>178.5</v>
      </c>
      <c r="W15" s="5">
        <v>66</v>
      </c>
      <c r="X15" s="5">
        <v>101</v>
      </c>
      <c r="Y15" s="5">
        <v>164</v>
      </c>
      <c r="Z15" s="5">
        <v>655</v>
      </c>
      <c r="AA15" s="5">
        <v>230</v>
      </c>
      <c r="AB15" s="5">
        <v>174.5</v>
      </c>
      <c r="AC15" s="5">
        <v>382.5</v>
      </c>
      <c r="AD15" s="5">
        <v>325</v>
      </c>
      <c r="AE15" s="5">
        <v>402</v>
      </c>
      <c r="AF15" s="5">
        <v>101</v>
      </c>
      <c r="AG15" s="5">
        <v>164</v>
      </c>
      <c r="AH15" s="5">
        <v>87.5</v>
      </c>
      <c r="AI15" s="5">
        <v>117</v>
      </c>
      <c r="AJ15" s="5">
        <v>156.5</v>
      </c>
      <c r="AK15" s="5">
        <v>91.5</v>
      </c>
      <c r="AL15" s="5">
        <v>96.5</v>
      </c>
      <c r="AM15" s="5">
        <v>122</v>
      </c>
      <c r="AN15" s="5">
        <v>143</v>
      </c>
      <c r="AO15" s="5">
        <v>504.5</v>
      </c>
      <c r="AP15" s="5">
        <v>300.5</v>
      </c>
      <c r="AQ15" s="5">
        <v>477.5</v>
      </c>
      <c r="AR15" s="5">
        <v>501.5</v>
      </c>
      <c r="AS15" s="5">
        <v>591</v>
      </c>
      <c r="AT15" s="5">
        <v>353.5</v>
      </c>
      <c r="AU15" s="5">
        <v>509.5</v>
      </c>
      <c r="AV15" s="5">
        <v>123.5</v>
      </c>
      <c r="AW15" s="5">
        <v>137.5</v>
      </c>
    </row>
    <row r="16" spans="1:49" x14ac:dyDescent="0.25">
      <c r="A16" s="5">
        <v>22</v>
      </c>
      <c r="B16" s="5">
        <v>108.5</v>
      </c>
      <c r="C16" s="5">
        <v>67</v>
      </c>
      <c r="D16" s="5">
        <v>270.5</v>
      </c>
      <c r="E16" s="5">
        <v>39</v>
      </c>
      <c r="F16" s="5">
        <v>70.5</v>
      </c>
      <c r="G16" s="5">
        <v>115</v>
      </c>
      <c r="H16" s="5">
        <v>125.5</v>
      </c>
      <c r="I16" s="5">
        <v>72</v>
      </c>
      <c r="J16" s="5">
        <v>29.5</v>
      </c>
      <c r="K16" s="5">
        <v>52.5</v>
      </c>
      <c r="L16" s="5">
        <v>25</v>
      </c>
      <c r="M16" s="5">
        <v>42.5</v>
      </c>
      <c r="N16" s="5">
        <v>60</v>
      </c>
      <c r="O16" s="5">
        <v>30</v>
      </c>
      <c r="P16" s="5">
        <v>39.5</v>
      </c>
      <c r="Q16" s="5">
        <v>44</v>
      </c>
      <c r="R16" s="5">
        <v>332</v>
      </c>
      <c r="S16" s="5">
        <v>89</v>
      </c>
      <c r="T16" s="5">
        <v>371</v>
      </c>
      <c r="U16" s="5">
        <v>155</v>
      </c>
      <c r="V16" s="5">
        <v>169</v>
      </c>
      <c r="W16" s="5">
        <v>80</v>
      </c>
      <c r="X16" s="5">
        <v>83</v>
      </c>
      <c r="Y16" s="5">
        <v>72</v>
      </c>
      <c r="Z16" s="5">
        <v>412</v>
      </c>
      <c r="AA16" s="5">
        <v>165</v>
      </c>
      <c r="AB16" s="5">
        <v>72.5</v>
      </c>
      <c r="AC16" s="5">
        <v>328.5</v>
      </c>
      <c r="AD16" s="5">
        <v>247.5</v>
      </c>
      <c r="AE16" s="5">
        <v>280.5</v>
      </c>
      <c r="AF16" s="5">
        <v>83</v>
      </c>
      <c r="AG16" s="5">
        <v>72</v>
      </c>
      <c r="AH16" s="5">
        <v>20.5</v>
      </c>
      <c r="AI16" s="5">
        <v>68</v>
      </c>
      <c r="AJ16" s="5">
        <v>90</v>
      </c>
      <c r="AK16" s="5">
        <v>74</v>
      </c>
      <c r="AL16" s="5">
        <v>69</v>
      </c>
      <c r="AM16" s="5">
        <v>83</v>
      </c>
      <c r="AN16" s="5">
        <v>118</v>
      </c>
      <c r="AO16" s="5">
        <v>316.5</v>
      </c>
      <c r="AP16" s="5">
        <v>185.5</v>
      </c>
      <c r="AQ16" s="5">
        <v>354.5</v>
      </c>
      <c r="AR16" s="5">
        <v>352</v>
      </c>
      <c r="AS16" s="5">
        <v>387</v>
      </c>
      <c r="AT16" s="5">
        <v>221.5</v>
      </c>
      <c r="AU16" s="5">
        <v>343</v>
      </c>
      <c r="AV16" s="5">
        <v>98.5</v>
      </c>
      <c r="AW16" s="5">
        <v>107.5</v>
      </c>
    </row>
    <row r="17" spans="1:49" x14ac:dyDescent="0.25">
      <c r="A17" s="5">
        <v>24</v>
      </c>
      <c r="B17" s="5">
        <v>76</v>
      </c>
      <c r="C17" s="5">
        <v>57</v>
      </c>
      <c r="D17" s="5">
        <v>245.5</v>
      </c>
      <c r="E17" s="5">
        <v>49</v>
      </c>
      <c r="F17" s="5">
        <v>67</v>
      </c>
      <c r="G17" s="5">
        <v>66.5</v>
      </c>
      <c r="H17" s="5">
        <v>90</v>
      </c>
      <c r="I17" s="5">
        <v>38</v>
      </c>
      <c r="J17" s="5">
        <v>31</v>
      </c>
      <c r="K17" s="5">
        <v>44</v>
      </c>
      <c r="L17" s="5">
        <v>49</v>
      </c>
      <c r="M17" s="5">
        <v>43.5</v>
      </c>
      <c r="N17" s="5">
        <v>36.5</v>
      </c>
      <c r="O17" s="5">
        <v>37.5</v>
      </c>
      <c r="P17" s="5">
        <v>43</v>
      </c>
      <c r="Q17" s="5">
        <v>37.5</v>
      </c>
      <c r="R17" s="5">
        <v>252.5</v>
      </c>
      <c r="S17" s="5">
        <v>83</v>
      </c>
      <c r="T17" s="5">
        <v>317</v>
      </c>
      <c r="U17" s="5">
        <v>104.5</v>
      </c>
      <c r="V17" s="5">
        <v>142.5</v>
      </c>
      <c r="W17" s="5">
        <v>82</v>
      </c>
      <c r="X17" s="5">
        <v>56.5</v>
      </c>
      <c r="Y17" s="5">
        <v>69.5</v>
      </c>
      <c r="Z17" s="5">
        <v>276</v>
      </c>
      <c r="AA17" s="5">
        <v>126</v>
      </c>
      <c r="AB17" s="5">
        <v>52</v>
      </c>
      <c r="AC17" s="5">
        <v>238.5</v>
      </c>
      <c r="AD17" s="5">
        <v>169.5</v>
      </c>
      <c r="AE17" s="5">
        <v>172</v>
      </c>
      <c r="AF17" s="5">
        <v>56.5</v>
      </c>
      <c r="AG17" s="5">
        <v>69.5</v>
      </c>
      <c r="AH17" s="5">
        <v>12</v>
      </c>
      <c r="AI17" s="5">
        <v>67.5</v>
      </c>
      <c r="AJ17" s="5">
        <v>80.5</v>
      </c>
      <c r="AK17" s="5">
        <v>65.5</v>
      </c>
      <c r="AL17" s="5">
        <v>72</v>
      </c>
      <c r="AM17" s="5">
        <v>57.5</v>
      </c>
      <c r="AN17" s="5">
        <v>80</v>
      </c>
      <c r="AO17" s="5">
        <v>165.5</v>
      </c>
      <c r="AP17" s="5">
        <v>147</v>
      </c>
      <c r="AQ17" s="5">
        <v>300</v>
      </c>
      <c r="AR17" s="5">
        <v>259.5</v>
      </c>
      <c r="AS17" s="5">
        <v>306.5</v>
      </c>
      <c r="AT17" s="5">
        <v>156.5</v>
      </c>
      <c r="AU17" s="5">
        <v>209</v>
      </c>
      <c r="AV17" s="5">
        <v>83.5</v>
      </c>
      <c r="AW17" s="5">
        <v>72</v>
      </c>
    </row>
    <row r="18" spans="1:49" x14ac:dyDescent="0.25">
      <c r="A18" s="5">
        <v>26</v>
      </c>
      <c r="B18" s="5">
        <v>64.5</v>
      </c>
      <c r="C18" s="5">
        <v>54.5</v>
      </c>
      <c r="D18" s="5">
        <v>185.5</v>
      </c>
      <c r="E18" s="5">
        <v>33.5</v>
      </c>
      <c r="F18" s="5">
        <v>68</v>
      </c>
      <c r="G18" s="5">
        <v>97</v>
      </c>
      <c r="H18" s="5">
        <v>90.5</v>
      </c>
      <c r="I18" s="5">
        <v>63.5</v>
      </c>
      <c r="J18" s="5">
        <v>38</v>
      </c>
      <c r="K18" s="5">
        <v>57</v>
      </c>
      <c r="L18" s="5">
        <v>39.5</v>
      </c>
      <c r="M18" s="5">
        <v>30</v>
      </c>
      <c r="N18" s="5">
        <v>38.5</v>
      </c>
      <c r="O18" s="5">
        <v>34</v>
      </c>
      <c r="P18" s="5">
        <v>62</v>
      </c>
      <c r="Q18" s="5">
        <v>38</v>
      </c>
      <c r="R18" s="5">
        <v>207</v>
      </c>
      <c r="S18" s="5">
        <v>70.5</v>
      </c>
      <c r="T18" s="5">
        <v>270</v>
      </c>
      <c r="U18" s="5">
        <v>104.5</v>
      </c>
      <c r="V18" s="5">
        <v>111.5</v>
      </c>
      <c r="W18" s="5">
        <v>78.5</v>
      </c>
      <c r="X18" s="5">
        <v>46</v>
      </c>
      <c r="Y18" s="5">
        <v>62</v>
      </c>
      <c r="Z18" s="5">
        <v>157</v>
      </c>
      <c r="AA18" s="5">
        <v>99</v>
      </c>
      <c r="AB18" s="5">
        <v>39.5</v>
      </c>
      <c r="AC18" s="5">
        <v>194.5</v>
      </c>
      <c r="AD18" s="5">
        <v>203</v>
      </c>
      <c r="AE18" s="5">
        <v>117</v>
      </c>
      <c r="AF18" s="5">
        <v>46</v>
      </c>
      <c r="AG18" s="5">
        <v>62</v>
      </c>
      <c r="AH18" s="5">
        <v>3</v>
      </c>
      <c r="AI18" s="5">
        <v>80.5</v>
      </c>
      <c r="AJ18" s="5">
        <v>67.5</v>
      </c>
      <c r="AK18" s="5">
        <v>54</v>
      </c>
      <c r="AL18" s="5">
        <v>41</v>
      </c>
      <c r="AM18" s="5">
        <v>43.5</v>
      </c>
      <c r="AN18" s="5">
        <v>92</v>
      </c>
      <c r="AO18" s="5">
        <v>105</v>
      </c>
      <c r="AP18" s="5">
        <v>73.5</v>
      </c>
      <c r="AQ18" s="5">
        <v>220</v>
      </c>
      <c r="AR18" s="5">
        <v>169</v>
      </c>
      <c r="AS18" s="5">
        <v>211.5</v>
      </c>
      <c r="AT18" s="5">
        <v>99.5</v>
      </c>
      <c r="AU18" s="5">
        <v>118</v>
      </c>
      <c r="AV18" s="5">
        <v>72.5</v>
      </c>
      <c r="AW18" s="5">
        <v>60.5</v>
      </c>
    </row>
    <row r="19" spans="1:49" x14ac:dyDescent="0.25">
      <c r="A19" s="5">
        <v>28</v>
      </c>
      <c r="B19" s="5">
        <v>75.5</v>
      </c>
      <c r="C19" s="5">
        <v>44</v>
      </c>
      <c r="D19" s="5">
        <v>176.5</v>
      </c>
      <c r="E19" s="5">
        <v>50.5</v>
      </c>
      <c r="F19" s="5">
        <v>63.5</v>
      </c>
      <c r="G19" s="5">
        <v>80</v>
      </c>
      <c r="H19" s="5">
        <v>95.5</v>
      </c>
      <c r="I19" s="5">
        <v>65.5</v>
      </c>
      <c r="J19" s="5">
        <v>34</v>
      </c>
      <c r="K19" s="5">
        <v>41.5</v>
      </c>
      <c r="L19" s="5">
        <v>16.5</v>
      </c>
      <c r="M19" s="5">
        <v>34</v>
      </c>
      <c r="N19" s="5">
        <v>40.5</v>
      </c>
      <c r="O19" s="5">
        <v>30</v>
      </c>
      <c r="P19" s="5">
        <v>31.5</v>
      </c>
      <c r="Q19" s="5">
        <v>42.5</v>
      </c>
      <c r="R19" s="5">
        <v>165.5</v>
      </c>
      <c r="S19" s="5">
        <v>58.5</v>
      </c>
      <c r="T19" s="5">
        <v>220</v>
      </c>
      <c r="U19" s="5">
        <v>72</v>
      </c>
      <c r="V19" s="5">
        <v>90.5</v>
      </c>
      <c r="W19" s="5">
        <v>64.5</v>
      </c>
      <c r="X19" s="5">
        <v>49.5</v>
      </c>
      <c r="Y19" s="5">
        <v>39.5</v>
      </c>
      <c r="Z19" s="5">
        <v>106</v>
      </c>
      <c r="AA19" s="5">
        <v>85</v>
      </c>
      <c r="AB19" s="5">
        <v>48</v>
      </c>
      <c r="AC19" s="5">
        <v>148.5</v>
      </c>
      <c r="AD19" s="5">
        <v>127</v>
      </c>
      <c r="AE19" s="5">
        <v>89</v>
      </c>
      <c r="AF19" s="5">
        <v>49.5</v>
      </c>
      <c r="AG19" s="5">
        <v>39.5</v>
      </c>
      <c r="AH19" s="5">
        <v>10</v>
      </c>
      <c r="AI19" s="5">
        <v>56</v>
      </c>
      <c r="AJ19" s="5">
        <v>57.5</v>
      </c>
      <c r="AK19" s="5">
        <v>49</v>
      </c>
      <c r="AL19" s="5">
        <v>51</v>
      </c>
      <c r="AM19" s="5">
        <v>58.5</v>
      </c>
      <c r="AN19" s="5">
        <v>81</v>
      </c>
      <c r="AO19" s="5">
        <v>64</v>
      </c>
      <c r="AP19" s="5">
        <v>58.5</v>
      </c>
      <c r="AQ19" s="5">
        <v>152</v>
      </c>
      <c r="AR19" s="5">
        <v>121.5</v>
      </c>
      <c r="AS19" s="5">
        <v>138</v>
      </c>
      <c r="AT19" s="5">
        <v>69</v>
      </c>
      <c r="AU19" s="5">
        <v>87.5</v>
      </c>
      <c r="AV19" s="5">
        <v>63</v>
      </c>
      <c r="AW19" s="5">
        <v>51</v>
      </c>
    </row>
    <row r="20" spans="1:49" x14ac:dyDescent="0.25">
      <c r="A20" s="5">
        <v>30</v>
      </c>
      <c r="B20" s="5">
        <v>75.5</v>
      </c>
      <c r="C20" s="5">
        <v>33</v>
      </c>
      <c r="D20" s="5">
        <v>180</v>
      </c>
      <c r="E20" s="5">
        <v>52.5</v>
      </c>
      <c r="F20" s="5">
        <v>54</v>
      </c>
      <c r="G20" s="5">
        <v>76.5</v>
      </c>
      <c r="H20" s="5">
        <v>56</v>
      </c>
      <c r="I20" s="5">
        <v>45.5</v>
      </c>
      <c r="J20" s="5">
        <v>24</v>
      </c>
      <c r="K20" s="5">
        <v>38.5</v>
      </c>
      <c r="L20" s="5">
        <v>61</v>
      </c>
      <c r="M20" s="5">
        <v>45.5</v>
      </c>
      <c r="N20" s="5">
        <v>47.5</v>
      </c>
      <c r="O20" s="5">
        <v>43</v>
      </c>
      <c r="P20" s="5">
        <v>46</v>
      </c>
      <c r="Q20" s="5">
        <v>35</v>
      </c>
      <c r="R20" s="5">
        <v>140</v>
      </c>
      <c r="S20" s="5">
        <v>49</v>
      </c>
      <c r="T20" s="5">
        <v>161.5</v>
      </c>
      <c r="U20" s="5">
        <v>69.5</v>
      </c>
      <c r="V20" s="5">
        <v>84.5</v>
      </c>
      <c r="W20" s="5">
        <v>56.5</v>
      </c>
      <c r="X20" s="5">
        <v>48.5</v>
      </c>
      <c r="Y20" s="5">
        <v>54</v>
      </c>
      <c r="Z20" s="5">
        <v>78.5</v>
      </c>
      <c r="AA20" s="5">
        <v>57.5</v>
      </c>
      <c r="AB20" s="5">
        <v>41</v>
      </c>
      <c r="AC20" s="5">
        <v>123</v>
      </c>
      <c r="AD20" s="5">
        <v>114.5</v>
      </c>
      <c r="AE20" s="5">
        <v>63</v>
      </c>
      <c r="AF20" s="5">
        <v>48.5</v>
      </c>
      <c r="AG20" s="5">
        <v>54</v>
      </c>
      <c r="AH20" s="5">
        <v>2.5</v>
      </c>
      <c r="AI20" s="5">
        <v>59.5</v>
      </c>
      <c r="AJ20" s="5">
        <v>53</v>
      </c>
      <c r="AK20" s="5">
        <v>49.5</v>
      </c>
      <c r="AL20" s="5">
        <v>41.5</v>
      </c>
      <c r="AM20" s="5">
        <v>38</v>
      </c>
      <c r="AN20" s="5">
        <v>50</v>
      </c>
      <c r="AO20" s="5">
        <v>52</v>
      </c>
      <c r="AP20" s="5">
        <v>43.5</v>
      </c>
      <c r="AQ20" s="5">
        <v>123</v>
      </c>
      <c r="AR20" s="5">
        <v>101</v>
      </c>
      <c r="AS20" s="5">
        <v>96.5</v>
      </c>
      <c r="AT20" s="5">
        <v>64.5</v>
      </c>
      <c r="AU20" s="5">
        <v>68</v>
      </c>
      <c r="AV20" s="5">
        <v>46.5</v>
      </c>
      <c r="AW20" s="5">
        <v>40</v>
      </c>
    </row>
    <row r="21" spans="1:49" x14ac:dyDescent="0.25">
      <c r="A21" s="5">
        <v>32</v>
      </c>
      <c r="B21" s="5">
        <v>49</v>
      </c>
      <c r="C21" s="5">
        <v>37</v>
      </c>
      <c r="D21" s="5">
        <v>176</v>
      </c>
      <c r="E21" s="5">
        <v>25.5</v>
      </c>
      <c r="F21" s="5">
        <v>62</v>
      </c>
      <c r="G21" s="5">
        <v>74</v>
      </c>
      <c r="H21" s="5">
        <v>64</v>
      </c>
      <c r="I21" s="5">
        <v>33</v>
      </c>
      <c r="J21" s="5">
        <v>29</v>
      </c>
      <c r="K21" s="5">
        <v>37</v>
      </c>
      <c r="L21" s="5">
        <v>34.5</v>
      </c>
      <c r="M21" s="5">
        <v>30.5</v>
      </c>
      <c r="N21" s="5">
        <v>44.5</v>
      </c>
      <c r="O21" s="5">
        <v>57</v>
      </c>
      <c r="P21" s="5">
        <v>42</v>
      </c>
      <c r="Q21" s="5">
        <v>43</v>
      </c>
      <c r="R21" s="5">
        <v>105.5</v>
      </c>
      <c r="S21" s="5">
        <v>50</v>
      </c>
      <c r="T21" s="5">
        <v>135</v>
      </c>
      <c r="U21" s="5">
        <v>66.5</v>
      </c>
      <c r="V21" s="5">
        <v>73</v>
      </c>
      <c r="W21" s="5">
        <v>72.5</v>
      </c>
      <c r="X21" s="5">
        <v>50</v>
      </c>
      <c r="Y21" s="5">
        <v>26</v>
      </c>
      <c r="Z21" s="5">
        <v>50</v>
      </c>
      <c r="AA21" s="5">
        <v>50</v>
      </c>
      <c r="AB21" s="5">
        <v>36.5</v>
      </c>
      <c r="AC21" s="5">
        <v>99.5</v>
      </c>
      <c r="AD21" s="5">
        <v>109.5</v>
      </c>
      <c r="AE21" s="5">
        <v>78</v>
      </c>
      <c r="AF21" s="5">
        <v>50</v>
      </c>
      <c r="AG21" s="5">
        <v>26</v>
      </c>
      <c r="AH21" s="5">
        <v>17</v>
      </c>
      <c r="AI21" s="5">
        <v>55</v>
      </c>
      <c r="AJ21" s="5">
        <v>54.5</v>
      </c>
      <c r="AK21" s="5">
        <v>50</v>
      </c>
      <c r="AL21" s="5">
        <v>43.5</v>
      </c>
      <c r="AM21" s="5">
        <v>51.5</v>
      </c>
      <c r="AN21" s="5">
        <v>49</v>
      </c>
      <c r="AO21" s="5">
        <v>44</v>
      </c>
      <c r="AP21" s="5">
        <v>30</v>
      </c>
      <c r="AQ21" s="5">
        <v>82</v>
      </c>
      <c r="AR21" s="5">
        <v>82.5</v>
      </c>
      <c r="AS21" s="5">
        <v>90</v>
      </c>
      <c r="AT21" s="5">
        <v>69</v>
      </c>
      <c r="AU21" s="5">
        <v>52.5</v>
      </c>
      <c r="AV21" s="5">
        <v>47</v>
      </c>
      <c r="AW21" s="5">
        <v>52</v>
      </c>
    </row>
    <row r="22" spans="1:49" x14ac:dyDescent="0.25">
      <c r="A22" s="5">
        <v>34</v>
      </c>
      <c r="B22" s="5">
        <v>53.5</v>
      </c>
      <c r="C22" s="5">
        <v>43</v>
      </c>
      <c r="D22" s="5">
        <v>150.5</v>
      </c>
      <c r="E22" s="5">
        <v>36.5</v>
      </c>
      <c r="F22" s="5">
        <v>54</v>
      </c>
      <c r="G22" s="5">
        <v>71.5</v>
      </c>
      <c r="H22" s="5">
        <v>52.5</v>
      </c>
      <c r="I22" s="5">
        <v>53.5</v>
      </c>
      <c r="J22" s="5">
        <v>35</v>
      </c>
      <c r="K22" s="5">
        <v>40.5</v>
      </c>
      <c r="L22" s="5">
        <v>32.5</v>
      </c>
      <c r="M22" s="5">
        <v>37.5</v>
      </c>
      <c r="N22" s="5">
        <v>45</v>
      </c>
      <c r="O22" s="5">
        <v>33</v>
      </c>
      <c r="P22" s="5">
        <v>28</v>
      </c>
      <c r="Q22" s="5">
        <v>38.5</v>
      </c>
      <c r="R22" s="5">
        <v>86</v>
      </c>
      <c r="S22" s="5">
        <v>52.5</v>
      </c>
      <c r="T22" s="5">
        <v>82</v>
      </c>
      <c r="U22" s="5">
        <v>56.5</v>
      </c>
      <c r="V22" s="5">
        <v>57.5</v>
      </c>
      <c r="W22" s="5">
        <v>27</v>
      </c>
      <c r="X22" s="5">
        <v>26</v>
      </c>
      <c r="Y22" s="5">
        <v>39.5</v>
      </c>
      <c r="Z22" s="5">
        <v>49</v>
      </c>
      <c r="AA22" s="5">
        <v>31</v>
      </c>
      <c r="AB22" s="5">
        <v>19.5</v>
      </c>
      <c r="AC22" s="5">
        <v>75.5</v>
      </c>
      <c r="AD22" s="5">
        <v>111</v>
      </c>
      <c r="AE22" s="5">
        <v>65.5</v>
      </c>
      <c r="AF22" s="5">
        <v>26</v>
      </c>
      <c r="AG22" s="5">
        <v>39.5</v>
      </c>
      <c r="AH22" s="5">
        <v>9.5</v>
      </c>
      <c r="AI22" s="5">
        <v>61.5</v>
      </c>
      <c r="AJ22" s="5">
        <v>32.5</v>
      </c>
      <c r="AK22" s="5">
        <v>46.5</v>
      </c>
      <c r="AL22" s="5">
        <v>44.5</v>
      </c>
      <c r="AM22" s="5">
        <v>40</v>
      </c>
      <c r="AN22" s="5">
        <v>52</v>
      </c>
      <c r="AO22" s="5">
        <v>32</v>
      </c>
      <c r="AP22" s="5">
        <v>42</v>
      </c>
      <c r="AQ22" s="5">
        <v>60.5</v>
      </c>
      <c r="AR22" s="5">
        <v>58</v>
      </c>
      <c r="AS22" s="5">
        <v>48</v>
      </c>
      <c r="AT22" s="5">
        <v>41.5</v>
      </c>
      <c r="AU22" s="5">
        <v>44.5</v>
      </c>
      <c r="AV22" s="5">
        <v>33.5</v>
      </c>
      <c r="AW22" s="5">
        <v>17</v>
      </c>
    </row>
    <row r="23" spans="1:49" x14ac:dyDescent="0.25">
      <c r="A23" s="5">
        <v>36</v>
      </c>
      <c r="B23" s="5">
        <v>72</v>
      </c>
      <c r="C23" s="5">
        <v>40.5</v>
      </c>
      <c r="D23" s="5">
        <v>146</v>
      </c>
      <c r="E23" s="5">
        <v>46</v>
      </c>
      <c r="F23" s="5">
        <v>49</v>
      </c>
      <c r="G23" s="5">
        <v>85.5</v>
      </c>
      <c r="H23" s="5">
        <v>55.5</v>
      </c>
      <c r="I23" s="5">
        <v>30</v>
      </c>
      <c r="J23" s="5">
        <v>28</v>
      </c>
      <c r="K23" s="5">
        <v>38</v>
      </c>
      <c r="L23" s="5">
        <v>45.5</v>
      </c>
      <c r="M23" s="5">
        <v>40.5</v>
      </c>
      <c r="N23" s="5">
        <v>49.5</v>
      </c>
      <c r="O23" s="5">
        <v>50.5</v>
      </c>
      <c r="P23" s="5">
        <v>28.5</v>
      </c>
      <c r="Q23" s="5">
        <v>18.5</v>
      </c>
      <c r="R23" s="5">
        <v>59</v>
      </c>
      <c r="S23" s="5">
        <v>34</v>
      </c>
      <c r="T23" s="5">
        <v>66.5</v>
      </c>
      <c r="U23" s="5">
        <v>53</v>
      </c>
      <c r="V23" s="5">
        <v>57.5</v>
      </c>
      <c r="W23" s="5">
        <v>36</v>
      </c>
      <c r="X23" s="5">
        <v>28.5</v>
      </c>
      <c r="Y23" s="5">
        <v>26</v>
      </c>
      <c r="Z23" s="5">
        <v>41</v>
      </c>
      <c r="AA23" s="5">
        <v>39</v>
      </c>
      <c r="AB23" s="5">
        <v>35</v>
      </c>
      <c r="AC23" s="5">
        <v>49</v>
      </c>
      <c r="AD23" s="5">
        <v>95.5</v>
      </c>
      <c r="AE23" s="5">
        <v>64</v>
      </c>
      <c r="AF23" s="5">
        <v>28.5</v>
      </c>
      <c r="AG23" s="5">
        <v>26</v>
      </c>
      <c r="AH23" s="5">
        <v>3.5</v>
      </c>
      <c r="AI23" s="5">
        <v>64.5</v>
      </c>
      <c r="AJ23" s="5">
        <v>47.5</v>
      </c>
      <c r="AK23" s="5">
        <v>45.5</v>
      </c>
      <c r="AL23" s="5">
        <v>59.5</v>
      </c>
      <c r="AM23" s="5">
        <v>42.5</v>
      </c>
      <c r="AN23" s="5">
        <v>36.5</v>
      </c>
      <c r="AO23" s="5">
        <v>35</v>
      </c>
      <c r="AP23" s="5">
        <v>31.5</v>
      </c>
      <c r="AQ23" s="5">
        <v>49</v>
      </c>
      <c r="AR23" s="5">
        <v>44</v>
      </c>
      <c r="AS23" s="5">
        <v>49</v>
      </c>
      <c r="AT23" s="5">
        <v>42.5</v>
      </c>
      <c r="AU23" s="5">
        <v>53.5</v>
      </c>
      <c r="AV23" s="5">
        <v>39.5</v>
      </c>
      <c r="AW23" s="5">
        <v>55</v>
      </c>
    </row>
    <row r="24" spans="1:49" x14ac:dyDescent="0.25">
      <c r="A24" s="5">
        <v>38</v>
      </c>
      <c r="B24" s="5">
        <v>44.5</v>
      </c>
      <c r="C24" s="5">
        <v>27.5</v>
      </c>
      <c r="D24" s="5">
        <v>132.5</v>
      </c>
      <c r="E24" s="5">
        <v>30.5</v>
      </c>
      <c r="F24" s="5">
        <v>71.5</v>
      </c>
      <c r="G24" s="5">
        <v>58</v>
      </c>
      <c r="H24" s="5">
        <v>45</v>
      </c>
      <c r="I24" s="5">
        <v>32.5</v>
      </c>
      <c r="J24" s="5">
        <v>27</v>
      </c>
      <c r="K24" s="5">
        <v>25.5</v>
      </c>
      <c r="L24" s="5">
        <v>28</v>
      </c>
      <c r="M24" s="5">
        <v>47.5</v>
      </c>
      <c r="N24" s="5">
        <v>31.5</v>
      </c>
      <c r="O24" s="5">
        <v>31</v>
      </c>
      <c r="P24" s="5">
        <v>32</v>
      </c>
      <c r="Q24" s="5">
        <v>28</v>
      </c>
      <c r="R24" s="5">
        <v>70.5</v>
      </c>
      <c r="S24" s="5">
        <v>46</v>
      </c>
      <c r="T24" s="5">
        <v>59.5</v>
      </c>
      <c r="U24" s="5">
        <v>53</v>
      </c>
      <c r="V24" s="5">
        <v>61.5</v>
      </c>
      <c r="W24" s="5">
        <v>36.5</v>
      </c>
      <c r="X24" s="5">
        <v>52</v>
      </c>
      <c r="Y24" s="5">
        <v>43.5</v>
      </c>
      <c r="Z24" s="5">
        <v>46</v>
      </c>
      <c r="AA24" s="5">
        <v>35</v>
      </c>
      <c r="AB24" s="5">
        <v>34.5</v>
      </c>
      <c r="AC24" s="5">
        <v>70.5</v>
      </c>
      <c r="AD24" s="5">
        <v>94.5</v>
      </c>
      <c r="AE24" s="5">
        <v>50</v>
      </c>
      <c r="AF24" s="5">
        <v>52</v>
      </c>
      <c r="AG24" s="5">
        <v>43.5</v>
      </c>
      <c r="AH24" s="5">
        <v>12</v>
      </c>
      <c r="AI24" s="5">
        <v>38</v>
      </c>
      <c r="AJ24" s="5">
        <v>45.5</v>
      </c>
      <c r="AK24" s="5">
        <v>31.5</v>
      </c>
      <c r="AL24" s="5">
        <v>37</v>
      </c>
      <c r="AM24" s="5">
        <v>40</v>
      </c>
      <c r="AN24" s="5">
        <v>32.5</v>
      </c>
      <c r="AO24" s="5">
        <v>41</v>
      </c>
      <c r="AP24" s="5">
        <v>22</v>
      </c>
      <c r="AQ24" s="5">
        <v>29.5</v>
      </c>
      <c r="AR24" s="5">
        <v>39</v>
      </c>
      <c r="AS24" s="5">
        <v>45.5</v>
      </c>
      <c r="AT24" s="5">
        <v>58.5</v>
      </c>
      <c r="AU24" s="5">
        <v>33</v>
      </c>
      <c r="AV24" s="5">
        <v>31</v>
      </c>
      <c r="AW24" s="5">
        <v>42.5</v>
      </c>
    </row>
    <row r="25" spans="1:49" x14ac:dyDescent="0.25">
      <c r="A25" s="5">
        <v>40</v>
      </c>
      <c r="B25" s="5">
        <v>49</v>
      </c>
      <c r="C25" s="5">
        <v>43.5</v>
      </c>
      <c r="D25" s="5">
        <v>119</v>
      </c>
      <c r="E25" s="5">
        <v>42.5</v>
      </c>
      <c r="F25" s="5">
        <v>47</v>
      </c>
      <c r="G25" s="5">
        <v>59.5</v>
      </c>
      <c r="H25" s="5">
        <v>62</v>
      </c>
      <c r="I25" s="5">
        <v>44.5</v>
      </c>
      <c r="J25" s="5">
        <v>41</v>
      </c>
      <c r="K25" s="5">
        <v>30</v>
      </c>
      <c r="L25" s="5">
        <v>33.5</v>
      </c>
      <c r="M25" s="5">
        <v>42</v>
      </c>
      <c r="N25" s="5">
        <v>34</v>
      </c>
      <c r="O25" s="5">
        <v>47.5</v>
      </c>
      <c r="P25" s="5">
        <v>40.5</v>
      </c>
      <c r="Q25" s="5">
        <v>44</v>
      </c>
      <c r="R25" s="5">
        <v>31</v>
      </c>
      <c r="S25" s="5">
        <v>35</v>
      </c>
      <c r="T25" s="5">
        <v>35</v>
      </c>
      <c r="U25" s="5">
        <v>47</v>
      </c>
      <c r="V25" s="5">
        <v>34.5</v>
      </c>
      <c r="W25" s="5">
        <v>30</v>
      </c>
      <c r="X25" s="5">
        <v>36.5</v>
      </c>
      <c r="Y25" s="5">
        <v>30</v>
      </c>
      <c r="Z25" s="5">
        <v>56.5</v>
      </c>
      <c r="AA25" s="5">
        <v>44</v>
      </c>
      <c r="AB25" s="5">
        <v>23</v>
      </c>
      <c r="AC25" s="5">
        <v>47</v>
      </c>
      <c r="AD25" s="5">
        <v>47.5</v>
      </c>
      <c r="AE25" s="5">
        <v>51</v>
      </c>
      <c r="AF25" s="5">
        <v>36.5</v>
      </c>
      <c r="AG25" s="5">
        <v>30</v>
      </c>
      <c r="AH25" s="5">
        <v>9.5</v>
      </c>
      <c r="AI25" s="5">
        <v>56.5</v>
      </c>
      <c r="AJ25" s="5">
        <v>45</v>
      </c>
      <c r="AK25" s="5">
        <v>30</v>
      </c>
      <c r="AL25" s="5">
        <v>43</v>
      </c>
      <c r="AM25" s="5">
        <v>44.5</v>
      </c>
      <c r="AN25" s="5">
        <v>41.5</v>
      </c>
      <c r="AO25" s="5">
        <v>28.5</v>
      </c>
      <c r="AP25" s="5">
        <v>31.5</v>
      </c>
      <c r="AQ25" s="5">
        <v>31.5</v>
      </c>
      <c r="AR25" s="5">
        <v>33.5</v>
      </c>
      <c r="AS25" s="5">
        <v>28.5</v>
      </c>
      <c r="AT25" s="5">
        <v>31.5</v>
      </c>
      <c r="AU25" s="5">
        <v>31</v>
      </c>
      <c r="AV25" s="5">
        <v>39.5</v>
      </c>
      <c r="AW25" s="5">
        <v>32</v>
      </c>
    </row>
    <row r="27" spans="1:49" x14ac:dyDescent="0.25">
      <c r="A27" s="5" t="s">
        <v>10</v>
      </c>
    </row>
    <row r="29" spans="1:49" x14ac:dyDescent="0.25">
      <c r="A29" s="2" t="s">
        <v>102</v>
      </c>
    </row>
    <row r="30" spans="1:49" x14ac:dyDescent="0.25">
      <c r="A30" s="5" t="s">
        <v>11</v>
      </c>
      <c r="B30" s="5" t="s">
        <v>12</v>
      </c>
      <c r="C30" s="5" t="s">
        <v>13</v>
      </c>
      <c r="D30" s="5" t="s">
        <v>14</v>
      </c>
      <c r="E30" s="5" t="s">
        <v>15</v>
      </c>
      <c r="F30" s="5" t="s">
        <v>16</v>
      </c>
      <c r="G30" s="5" t="s">
        <v>17</v>
      </c>
      <c r="H30" s="5" t="s">
        <v>18</v>
      </c>
      <c r="I30" s="5" t="s">
        <v>19</v>
      </c>
      <c r="J30" s="5" t="s">
        <v>20</v>
      </c>
      <c r="K30" s="5" t="s">
        <v>21</v>
      </c>
    </row>
    <row r="31" spans="1:49" x14ac:dyDescent="0.25">
      <c r="A31" s="5" t="s">
        <v>22</v>
      </c>
      <c r="B31" s="5" t="s">
        <v>23</v>
      </c>
      <c r="C31" s="5">
        <v>1</v>
      </c>
      <c r="D31" s="5">
        <v>20.551883697509766</v>
      </c>
      <c r="E31" s="5">
        <v>20.596723556518555</v>
      </c>
      <c r="F31" s="5">
        <f t="shared" ref="F31:F66" si="0">AVERAGE(D31:E31)</f>
        <v>20.57430362701416</v>
      </c>
      <c r="G31" s="5">
        <v>21.397714614868164</v>
      </c>
      <c r="H31" s="5">
        <v>21.493753433227539</v>
      </c>
      <c r="I31" s="5">
        <f>AVERAGE(G31:H31)</f>
        <v>21.445734024047852</v>
      </c>
      <c r="J31" s="5">
        <v>-0.87143039703369141</v>
      </c>
      <c r="K31" s="5">
        <v>1.8294758823745807</v>
      </c>
    </row>
    <row r="32" spans="1:49" x14ac:dyDescent="0.25">
      <c r="A32" s="5" t="s">
        <v>22</v>
      </c>
      <c r="B32" s="5" t="s">
        <v>23</v>
      </c>
      <c r="C32" s="5">
        <v>2</v>
      </c>
      <c r="D32" s="5">
        <v>18.973358154296875</v>
      </c>
      <c r="E32" s="5">
        <v>19.002597808837891</v>
      </c>
      <c r="F32" s="5">
        <f t="shared" si="0"/>
        <v>18.987977981567383</v>
      </c>
      <c r="G32" s="5">
        <v>20.524118423461914</v>
      </c>
      <c r="H32" s="5">
        <v>20.719345092773438</v>
      </c>
      <c r="I32" s="5">
        <f t="shared" ref="I32:I66" si="1">AVERAGE(G32:H32)</f>
        <v>20.621731758117676</v>
      </c>
      <c r="J32" s="5">
        <v>-1.633753776550293</v>
      </c>
      <c r="K32" s="5">
        <v>3.1031937526483251</v>
      </c>
    </row>
    <row r="33" spans="1:11" x14ac:dyDescent="0.25">
      <c r="A33" s="5" t="s">
        <v>22</v>
      </c>
      <c r="B33" s="5" t="s">
        <v>23</v>
      </c>
      <c r="C33" s="5">
        <v>3</v>
      </c>
      <c r="D33" s="5">
        <v>19.344017028808594</v>
      </c>
      <c r="E33" s="5">
        <v>19.979896545410156</v>
      </c>
      <c r="F33" s="5">
        <f t="shared" si="0"/>
        <v>19.661956787109375</v>
      </c>
      <c r="G33" s="5">
        <v>21.254484176635742</v>
      </c>
      <c r="H33" s="5">
        <v>21.426736831665039</v>
      </c>
      <c r="I33" s="5">
        <f t="shared" si="1"/>
        <v>21.340610504150391</v>
      </c>
      <c r="J33" s="5">
        <v>-1.6786537170410156</v>
      </c>
      <c r="K33" s="5">
        <v>3.2012907604051399</v>
      </c>
    </row>
    <row r="34" spans="1:11" x14ac:dyDescent="0.25">
      <c r="A34" s="5" t="s">
        <v>22</v>
      </c>
      <c r="B34" s="5" t="s">
        <v>23</v>
      </c>
      <c r="C34" s="5">
        <v>4</v>
      </c>
      <c r="D34" s="5">
        <v>19.905891418457031</v>
      </c>
      <c r="E34" s="5">
        <v>20.091333389282227</v>
      </c>
      <c r="F34" s="5">
        <f t="shared" si="0"/>
        <v>19.998612403869629</v>
      </c>
      <c r="G34" s="5">
        <v>21.703445434570313</v>
      </c>
      <c r="H34" s="5">
        <v>21.898338317871094</v>
      </c>
      <c r="I34" s="5">
        <f t="shared" si="1"/>
        <v>21.800891876220703</v>
      </c>
      <c r="J34" s="5">
        <v>-1.8022794723510742</v>
      </c>
      <c r="K34" s="5">
        <v>3.4877085158151573</v>
      </c>
    </row>
    <row r="35" spans="1:11" x14ac:dyDescent="0.25">
      <c r="A35" s="5" t="s">
        <v>22</v>
      </c>
      <c r="B35" s="5" t="s">
        <v>23</v>
      </c>
      <c r="C35" s="5">
        <v>5</v>
      </c>
      <c r="D35" s="5">
        <v>19.648677825927734</v>
      </c>
      <c r="E35" s="5">
        <v>19.811063766479492</v>
      </c>
      <c r="F35" s="5">
        <f t="shared" si="0"/>
        <v>19.729870796203613</v>
      </c>
      <c r="G35" s="5">
        <v>21.710245132446289</v>
      </c>
      <c r="H35" s="5">
        <v>21.930397033691406</v>
      </c>
      <c r="I35" s="5">
        <f t="shared" si="1"/>
        <v>21.820321083068848</v>
      </c>
      <c r="J35" s="5">
        <v>-2.0904502868652344</v>
      </c>
      <c r="K35" s="5">
        <v>4.2588097611086075</v>
      </c>
    </row>
    <row r="36" spans="1:11" x14ac:dyDescent="0.25">
      <c r="A36" s="5" t="s">
        <v>22</v>
      </c>
      <c r="B36" s="5" t="s">
        <v>23</v>
      </c>
      <c r="C36" s="5">
        <v>6</v>
      </c>
      <c r="D36" s="5">
        <v>19.063346862792969</v>
      </c>
      <c r="E36" s="5">
        <v>19.240678787231445</v>
      </c>
      <c r="F36" s="5">
        <f t="shared" si="0"/>
        <v>19.152012825012207</v>
      </c>
      <c r="G36" s="5">
        <v>21.662893295288086</v>
      </c>
      <c r="H36" s="5">
        <v>21.860574722290039</v>
      </c>
      <c r="I36" s="5">
        <f t="shared" si="1"/>
        <v>21.761734008789063</v>
      </c>
      <c r="J36" s="5">
        <v>-2.6097211837768555</v>
      </c>
      <c r="K36" s="5">
        <v>6.1038570862814945</v>
      </c>
    </row>
    <row r="37" spans="1:11" x14ac:dyDescent="0.25">
      <c r="A37" s="5" t="s">
        <v>22</v>
      </c>
      <c r="B37" s="5" t="s">
        <v>24</v>
      </c>
      <c r="C37" s="5">
        <v>1</v>
      </c>
      <c r="D37" s="5">
        <v>18.399894714355469</v>
      </c>
      <c r="E37" s="5">
        <v>18.485879898071289</v>
      </c>
      <c r="F37" s="5">
        <f t="shared" si="0"/>
        <v>18.442887306213379</v>
      </c>
      <c r="G37" s="5">
        <v>21.259639739990234</v>
      </c>
      <c r="H37" s="5">
        <v>21.574459075927734</v>
      </c>
      <c r="I37" s="5">
        <f t="shared" si="1"/>
        <v>21.417049407958984</v>
      </c>
      <c r="J37" s="5">
        <v>-2.9741621017456055</v>
      </c>
      <c r="K37" s="5">
        <v>7.8579996402367174</v>
      </c>
    </row>
    <row r="38" spans="1:11" x14ac:dyDescent="0.25">
      <c r="A38" s="5" t="s">
        <v>22</v>
      </c>
      <c r="B38" s="5" t="s">
        <v>24</v>
      </c>
      <c r="C38" s="5">
        <v>2</v>
      </c>
      <c r="D38" s="5">
        <v>17.862360000610352</v>
      </c>
      <c r="E38" s="5">
        <v>17.957691192626953</v>
      </c>
      <c r="F38" s="5">
        <f t="shared" si="0"/>
        <v>17.910025596618652</v>
      </c>
      <c r="G38" s="5">
        <v>20.083744049072266</v>
      </c>
      <c r="H38" s="5">
        <v>20.391792297363281</v>
      </c>
      <c r="I38" s="5">
        <f t="shared" si="1"/>
        <v>20.237768173217773</v>
      </c>
      <c r="J38" s="5">
        <v>-2.3277425765991211</v>
      </c>
      <c r="K38" s="5">
        <v>5.0201921207598748</v>
      </c>
    </row>
    <row r="39" spans="1:11" x14ac:dyDescent="0.25">
      <c r="A39" s="5" t="s">
        <v>22</v>
      </c>
      <c r="B39" s="5" t="s">
        <v>24</v>
      </c>
      <c r="C39" s="5">
        <v>3</v>
      </c>
      <c r="D39" s="5">
        <v>18.152120590209961</v>
      </c>
      <c r="E39" s="5">
        <v>18.181913375854492</v>
      </c>
      <c r="F39" s="5">
        <f t="shared" si="0"/>
        <v>18.167016983032227</v>
      </c>
      <c r="G39" s="5">
        <v>20.311750411987305</v>
      </c>
      <c r="H39" s="5">
        <v>20.541297912597656</v>
      </c>
      <c r="I39" s="5">
        <f t="shared" si="1"/>
        <v>20.42652416229248</v>
      </c>
      <c r="J39" s="5">
        <v>-2.2595071792602539</v>
      </c>
      <c r="K39" s="5">
        <v>4.7882788759091239</v>
      </c>
    </row>
    <row r="40" spans="1:11" x14ac:dyDescent="0.25">
      <c r="A40" s="5" t="s">
        <v>22</v>
      </c>
      <c r="B40" s="5" t="s">
        <v>24</v>
      </c>
      <c r="C40" s="5">
        <v>4</v>
      </c>
      <c r="D40" s="5">
        <v>17.339443206787109</v>
      </c>
      <c r="E40" s="5">
        <v>17.22913932800293</v>
      </c>
      <c r="F40" s="5">
        <f t="shared" si="0"/>
        <v>17.28429126739502</v>
      </c>
      <c r="G40" s="5">
        <v>20.586685180664063</v>
      </c>
      <c r="H40" s="5">
        <v>20.734600067138672</v>
      </c>
      <c r="I40" s="5">
        <f t="shared" si="1"/>
        <v>20.660642623901367</v>
      </c>
      <c r="J40" s="5">
        <v>-3.3763513565063477</v>
      </c>
      <c r="K40" s="5">
        <v>10.384438872215989</v>
      </c>
    </row>
    <row r="41" spans="1:11" x14ac:dyDescent="0.25">
      <c r="A41" s="5" t="s">
        <v>22</v>
      </c>
      <c r="B41" s="5" t="s">
        <v>24</v>
      </c>
      <c r="C41" s="5">
        <v>5</v>
      </c>
      <c r="D41" s="5">
        <v>19.646123886108398</v>
      </c>
      <c r="E41" s="5">
        <v>19.473237991333008</v>
      </c>
      <c r="F41" s="5">
        <f t="shared" si="0"/>
        <v>19.559680938720703</v>
      </c>
      <c r="G41" s="5">
        <v>21.372425079345703</v>
      </c>
      <c r="H41" s="5">
        <v>21.281499862670898</v>
      </c>
      <c r="I41" s="5">
        <f t="shared" si="1"/>
        <v>21.326962471008301</v>
      </c>
      <c r="J41" s="5">
        <v>-1.7672815322875977</v>
      </c>
      <c r="K41" s="5">
        <v>3.4041191442965646</v>
      </c>
    </row>
    <row r="42" spans="1:11" x14ac:dyDescent="0.25">
      <c r="A42" s="5" t="s">
        <v>22</v>
      </c>
      <c r="B42" s="5" t="s">
        <v>24</v>
      </c>
      <c r="C42" s="5">
        <v>6</v>
      </c>
      <c r="D42" s="5">
        <v>18.727329254150391</v>
      </c>
      <c r="E42" s="5">
        <v>18.642171859741211</v>
      </c>
      <c r="F42" s="5">
        <f t="shared" si="0"/>
        <v>18.684750556945801</v>
      </c>
      <c r="G42" s="5">
        <v>20.763992309570313</v>
      </c>
      <c r="H42" s="5">
        <v>20.79969596862793</v>
      </c>
      <c r="I42" s="5">
        <f t="shared" si="1"/>
        <v>20.781844139099121</v>
      </c>
      <c r="J42" s="5">
        <v>-2.0970935821533203</v>
      </c>
      <c r="K42" s="5">
        <v>4.2784658703874197</v>
      </c>
    </row>
    <row r="43" spans="1:11" x14ac:dyDescent="0.25">
      <c r="A43" s="5" t="s">
        <v>22</v>
      </c>
      <c r="B43" s="5" t="s">
        <v>25</v>
      </c>
      <c r="C43" s="5">
        <v>1</v>
      </c>
      <c r="D43" s="5">
        <v>20.551698684692383</v>
      </c>
      <c r="E43" s="5">
        <v>20.597261428833008</v>
      </c>
      <c r="F43" s="5">
        <f t="shared" si="0"/>
        <v>20.574480056762695</v>
      </c>
      <c r="G43" s="5">
        <v>21.0252685546875</v>
      </c>
      <c r="H43" s="5">
        <v>21.059736251831055</v>
      </c>
      <c r="I43" s="5">
        <f t="shared" si="1"/>
        <v>21.042502403259277</v>
      </c>
      <c r="J43" s="5">
        <v>-0.46802234649658203</v>
      </c>
      <c r="K43" s="5">
        <v>1.3832120539851787</v>
      </c>
    </row>
    <row r="44" spans="1:11" x14ac:dyDescent="0.25">
      <c r="A44" s="5" t="s">
        <v>22</v>
      </c>
      <c r="B44" s="5" t="s">
        <v>25</v>
      </c>
      <c r="C44" s="5">
        <v>2</v>
      </c>
      <c r="D44" s="5">
        <v>20.094572067260742</v>
      </c>
      <c r="E44" s="5">
        <v>19.946334838867188</v>
      </c>
      <c r="F44" s="5">
        <f t="shared" si="0"/>
        <v>20.020453453063965</v>
      </c>
      <c r="G44" s="5">
        <v>20.767768859863281</v>
      </c>
      <c r="H44" s="5">
        <v>20.745916366577148</v>
      </c>
      <c r="I44" s="5">
        <f t="shared" si="1"/>
        <v>20.756842613220215</v>
      </c>
      <c r="J44" s="5">
        <v>-0.73638916015625</v>
      </c>
      <c r="K44" s="5">
        <v>1.6660008770035553</v>
      </c>
    </row>
    <row r="45" spans="1:11" x14ac:dyDescent="0.25">
      <c r="A45" s="5" t="s">
        <v>22</v>
      </c>
      <c r="B45" s="5" t="s">
        <v>25</v>
      </c>
      <c r="C45" s="5">
        <v>3</v>
      </c>
      <c r="D45" s="5">
        <v>20.334930419921875</v>
      </c>
      <c r="E45" s="5">
        <v>20.497035980224609</v>
      </c>
      <c r="F45" s="5">
        <f t="shared" si="0"/>
        <v>20.415983200073242</v>
      </c>
      <c r="G45" s="5">
        <v>20.979061126708984</v>
      </c>
      <c r="H45" s="5">
        <v>20.881782531738281</v>
      </c>
      <c r="I45" s="5">
        <f t="shared" si="1"/>
        <v>20.930421829223633</v>
      </c>
      <c r="J45" s="5">
        <v>-0.51443862915039063</v>
      </c>
      <c r="K45" s="5">
        <v>1.4284382082520424</v>
      </c>
    </row>
    <row r="46" spans="1:11" x14ac:dyDescent="0.25">
      <c r="A46" s="5" t="s">
        <v>22</v>
      </c>
      <c r="B46" s="5" t="s">
        <v>25</v>
      </c>
      <c r="C46" s="5">
        <v>4</v>
      </c>
      <c r="D46" s="5">
        <v>19.406614303588867</v>
      </c>
      <c r="E46" s="5">
        <v>19.373857498168945</v>
      </c>
      <c r="F46" s="5">
        <f t="shared" si="0"/>
        <v>19.390235900878906</v>
      </c>
      <c r="G46" s="5">
        <v>21.101165771484375</v>
      </c>
      <c r="H46" s="5">
        <v>20.970338821411133</v>
      </c>
      <c r="I46" s="5">
        <f t="shared" si="1"/>
        <v>21.035752296447754</v>
      </c>
      <c r="J46" s="5">
        <v>-1.6455163955688477</v>
      </c>
      <c r="K46" s="5">
        <v>3.1285982167240927</v>
      </c>
    </row>
    <row r="47" spans="1:11" x14ac:dyDescent="0.25">
      <c r="A47" s="5" t="s">
        <v>22</v>
      </c>
      <c r="B47" s="5" t="s">
        <v>25</v>
      </c>
      <c r="C47" s="5">
        <v>5</v>
      </c>
      <c r="D47" s="5">
        <v>20.69450569152832</v>
      </c>
      <c r="E47" s="5">
        <v>20.832012176513672</v>
      </c>
      <c r="F47" s="5">
        <f t="shared" si="0"/>
        <v>20.763258934020996</v>
      </c>
      <c r="G47" s="5">
        <v>20.972499847412109</v>
      </c>
      <c r="H47" s="5">
        <v>20.878665924072266</v>
      </c>
      <c r="I47" s="5">
        <f t="shared" si="1"/>
        <v>20.925582885742188</v>
      </c>
      <c r="J47" s="5">
        <v>-0.16232395172119141</v>
      </c>
      <c r="K47" s="5">
        <v>1.1190883598885426</v>
      </c>
    </row>
    <row r="48" spans="1:11" x14ac:dyDescent="0.25">
      <c r="A48" s="5" t="s">
        <v>22</v>
      </c>
      <c r="B48" s="5" t="s">
        <v>25</v>
      </c>
      <c r="C48" s="5">
        <v>6</v>
      </c>
      <c r="D48" s="5">
        <v>20.026697158813477</v>
      </c>
      <c r="E48" s="5">
        <v>20.217893600463867</v>
      </c>
      <c r="F48" s="5">
        <f t="shared" si="0"/>
        <v>20.122295379638672</v>
      </c>
      <c r="G48" s="5">
        <v>21.065309524536133</v>
      </c>
      <c r="H48" s="5">
        <v>20.972389221191406</v>
      </c>
      <c r="I48" s="5">
        <f t="shared" si="1"/>
        <v>21.01884937286377</v>
      </c>
      <c r="J48" s="5">
        <v>-0.89655399322509766</v>
      </c>
      <c r="K48" s="5">
        <v>1.8616140358053934</v>
      </c>
    </row>
    <row r="49" spans="1:11" x14ac:dyDescent="0.25">
      <c r="A49" s="5" t="s">
        <v>26</v>
      </c>
      <c r="B49" s="5" t="s">
        <v>23</v>
      </c>
      <c r="C49" s="5">
        <v>1</v>
      </c>
      <c r="D49" s="5">
        <v>16.643409729003906</v>
      </c>
      <c r="E49" s="5">
        <v>16.865123748779297</v>
      </c>
      <c r="F49" s="5">
        <f t="shared" si="0"/>
        <v>16.754266738891602</v>
      </c>
      <c r="G49" s="5">
        <v>20.714912414550781</v>
      </c>
      <c r="H49" s="5">
        <v>20.852388381958008</v>
      </c>
      <c r="I49" s="5">
        <f t="shared" si="1"/>
        <v>20.783650398254395</v>
      </c>
      <c r="J49" s="5">
        <v>-4.029383659362793</v>
      </c>
      <c r="K49" s="5">
        <v>16.329216438434329</v>
      </c>
    </row>
    <row r="50" spans="1:11" x14ac:dyDescent="0.25">
      <c r="A50" s="5" t="s">
        <v>26</v>
      </c>
      <c r="B50" s="5" t="s">
        <v>23</v>
      </c>
      <c r="C50" s="5">
        <v>2</v>
      </c>
      <c r="D50" s="5">
        <v>16.925804138183594</v>
      </c>
      <c r="E50" s="5">
        <v>17.091459274291992</v>
      </c>
      <c r="F50" s="5">
        <f t="shared" si="0"/>
        <v>17.008631706237793</v>
      </c>
      <c r="G50" s="5">
        <v>20.151481628417969</v>
      </c>
      <c r="H50" s="5">
        <v>20.300777435302734</v>
      </c>
      <c r="I50" s="5">
        <f t="shared" si="1"/>
        <v>20.226129531860352</v>
      </c>
      <c r="J50" s="5">
        <v>-3.2174978256225586</v>
      </c>
      <c r="K50" s="5">
        <v>9.3017220184056359</v>
      </c>
    </row>
    <row r="51" spans="1:11" x14ac:dyDescent="0.25">
      <c r="A51" s="5" t="s">
        <v>26</v>
      </c>
      <c r="B51" s="5" t="s">
        <v>23</v>
      </c>
      <c r="C51" s="5">
        <v>3</v>
      </c>
      <c r="D51" s="5">
        <v>18.601808547973633</v>
      </c>
      <c r="E51" s="5">
        <v>18.927602767944336</v>
      </c>
      <c r="F51" s="5">
        <f t="shared" si="0"/>
        <v>18.764705657958984</v>
      </c>
      <c r="G51" s="5">
        <v>21.08445930480957</v>
      </c>
      <c r="H51" s="5">
        <v>21.373109817504883</v>
      </c>
      <c r="I51" s="5">
        <f t="shared" si="1"/>
        <v>21.228784561157227</v>
      </c>
      <c r="J51" s="5">
        <v>-2.4640789031982422</v>
      </c>
      <c r="K51" s="5">
        <v>5.517745452993811</v>
      </c>
    </row>
    <row r="52" spans="1:11" x14ac:dyDescent="0.25">
      <c r="A52" s="5" t="s">
        <v>26</v>
      </c>
      <c r="B52" s="5" t="s">
        <v>23</v>
      </c>
      <c r="C52" s="5">
        <v>4</v>
      </c>
      <c r="D52" s="5">
        <v>18.366453170776367</v>
      </c>
      <c r="E52" s="5">
        <v>18.328720092773438</v>
      </c>
      <c r="F52" s="5">
        <f t="shared" si="0"/>
        <v>18.347586631774902</v>
      </c>
      <c r="G52" s="5">
        <v>21.843399047851563</v>
      </c>
      <c r="H52" s="5">
        <v>21.919692993164063</v>
      </c>
      <c r="I52" s="5">
        <f t="shared" si="1"/>
        <v>21.881546020507813</v>
      </c>
      <c r="J52" s="5">
        <v>-3.5339593887329102</v>
      </c>
      <c r="K52" s="5">
        <v>11.583179312753275</v>
      </c>
    </row>
    <row r="53" spans="1:11" x14ac:dyDescent="0.25">
      <c r="A53" s="5" t="s">
        <v>26</v>
      </c>
      <c r="B53" s="5" t="s">
        <v>23</v>
      </c>
      <c r="C53" s="5">
        <v>5</v>
      </c>
      <c r="D53" s="5">
        <v>19.739439010620117</v>
      </c>
      <c r="E53" s="5">
        <v>19.846445083618164</v>
      </c>
      <c r="F53" s="5">
        <f t="shared" si="0"/>
        <v>19.792942047119141</v>
      </c>
      <c r="G53" s="5">
        <v>21.498241424560547</v>
      </c>
      <c r="H53" s="5">
        <v>21.641847610473633</v>
      </c>
      <c r="I53" s="5">
        <f t="shared" si="1"/>
        <v>21.57004451751709</v>
      </c>
      <c r="J53" s="5">
        <v>-1.7771024703979492</v>
      </c>
      <c r="K53" s="5">
        <v>3.4273712465578416</v>
      </c>
    </row>
    <row r="54" spans="1:11" x14ac:dyDescent="0.25">
      <c r="A54" s="5" t="s">
        <v>26</v>
      </c>
      <c r="B54" s="5" t="s">
        <v>23</v>
      </c>
      <c r="C54" s="5">
        <v>6</v>
      </c>
      <c r="D54" s="5">
        <v>16.23588752746582</v>
      </c>
      <c r="E54" s="5">
        <v>16.289726257324219</v>
      </c>
      <c r="F54" s="5">
        <f t="shared" si="0"/>
        <v>16.26280689239502</v>
      </c>
      <c r="G54" s="5">
        <v>20.288345336914063</v>
      </c>
      <c r="H54" s="5">
        <v>20.337192535400391</v>
      </c>
      <c r="I54" s="5">
        <f t="shared" si="1"/>
        <v>20.312768936157227</v>
      </c>
      <c r="J54" s="5">
        <v>-4.049962043762207</v>
      </c>
      <c r="K54" s="5">
        <v>16.56380299434295</v>
      </c>
    </row>
    <row r="55" spans="1:11" x14ac:dyDescent="0.25">
      <c r="A55" s="5" t="s">
        <v>26</v>
      </c>
      <c r="B55" s="5" t="s">
        <v>24</v>
      </c>
      <c r="C55" s="5">
        <v>1</v>
      </c>
      <c r="D55" s="5">
        <v>18.772281646728516</v>
      </c>
      <c r="E55" s="5">
        <v>18.685401916503906</v>
      </c>
      <c r="F55" s="5">
        <f t="shared" si="0"/>
        <v>18.728841781616211</v>
      </c>
      <c r="G55" s="5">
        <v>21.531366348266602</v>
      </c>
      <c r="H55" s="5">
        <v>21.695320129394531</v>
      </c>
      <c r="I55" s="5">
        <f t="shared" si="1"/>
        <v>21.613343238830566</v>
      </c>
      <c r="J55" s="5">
        <v>-2.8845014572143555</v>
      </c>
      <c r="K55" s="5">
        <v>7.3845062288649768</v>
      </c>
    </row>
    <row r="56" spans="1:11" x14ac:dyDescent="0.25">
      <c r="A56" s="5" t="s">
        <v>26</v>
      </c>
      <c r="B56" s="5" t="s">
        <v>24</v>
      </c>
      <c r="C56" s="5">
        <v>2</v>
      </c>
      <c r="D56" s="5">
        <v>17.636077880859375</v>
      </c>
      <c r="E56" s="5">
        <v>17.63243293762207</v>
      </c>
      <c r="F56" s="5">
        <f t="shared" si="0"/>
        <v>17.634255409240723</v>
      </c>
      <c r="G56" s="5">
        <v>20.934547424316406</v>
      </c>
      <c r="H56" s="5">
        <v>21.083423614501953</v>
      </c>
      <c r="I56" s="5">
        <f t="shared" si="1"/>
        <v>21.00898551940918</v>
      </c>
      <c r="J56" s="5">
        <v>-3.374730110168457</v>
      </c>
      <c r="K56" s="5">
        <v>10.372775785509035</v>
      </c>
    </row>
    <row r="57" spans="1:11" x14ac:dyDescent="0.25">
      <c r="A57" s="5" t="s">
        <v>26</v>
      </c>
      <c r="B57" s="5" t="s">
        <v>24</v>
      </c>
      <c r="C57" s="5">
        <v>3</v>
      </c>
      <c r="D57" s="5">
        <v>16.857606887817383</v>
      </c>
      <c r="E57" s="5">
        <v>16.864089965820313</v>
      </c>
      <c r="F57" s="5">
        <f t="shared" si="0"/>
        <v>16.860848426818848</v>
      </c>
      <c r="G57" s="5">
        <v>20.629579544067383</v>
      </c>
      <c r="H57" s="5">
        <v>20.903274536132813</v>
      </c>
      <c r="I57" s="5">
        <f t="shared" si="1"/>
        <v>20.766427040100098</v>
      </c>
      <c r="J57" s="5">
        <v>-3.90557861328125</v>
      </c>
      <c r="K57" s="5">
        <v>14.986365247873628</v>
      </c>
    </row>
    <row r="58" spans="1:11" x14ac:dyDescent="0.25">
      <c r="A58" s="5" t="s">
        <v>26</v>
      </c>
      <c r="B58" s="5" t="s">
        <v>24</v>
      </c>
      <c r="C58" s="5">
        <v>4</v>
      </c>
      <c r="D58" s="5">
        <v>16.591543197631836</v>
      </c>
      <c r="E58" s="5">
        <v>16.593486785888672</v>
      </c>
      <c r="F58" s="5">
        <f t="shared" si="0"/>
        <v>16.592514991760254</v>
      </c>
      <c r="G58" s="5">
        <v>20.853588104248047</v>
      </c>
      <c r="H58" s="5">
        <v>21.105823516845703</v>
      </c>
      <c r="I58" s="5">
        <f t="shared" si="1"/>
        <v>20.979705810546875</v>
      </c>
      <c r="J58" s="5">
        <v>-4.3871908187866211</v>
      </c>
      <c r="K58" s="5">
        <v>20.92550911656766</v>
      </c>
    </row>
    <row r="59" spans="1:11" x14ac:dyDescent="0.25">
      <c r="A59" s="5" t="s">
        <v>26</v>
      </c>
      <c r="B59" s="5" t="s">
        <v>24</v>
      </c>
      <c r="C59" s="5">
        <v>5</v>
      </c>
      <c r="D59" s="5">
        <v>18.421323776245117</v>
      </c>
      <c r="E59" s="5">
        <v>18.241043090820313</v>
      </c>
      <c r="F59" s="5">
        <f t="shared" si="0"/>
        <v>18.331183433532715</v>
      </c>
      <c r="G59" s="5">
        <v>21.286361694335938</v>
      </c>
      <c r="H59" s="5">
        <v>21.443145751953125</v>
      </c>
      <c r="I59" s="5">
        <f t="shared" si="1"/>
        <v>21.364753723144531</v>
      </c>
      <c r="J59" s="5">
        <v>-3.0335702896118164</v>
      </c>
      <c r="K59" s="5">
        <v>8.188335923486548</v>
      </c>
    </row>
    <row r="60" spans="1:11" x14ac:dyDescent="0.25">
      <c r="A60" s="5" t="s">
        <v>26</v>
      </c>
      <c r="B60" s="5" t="s">
        <v>24</v>
      </c>
      <c r="C60" s="5">
        <v>6</v>
      </c>
      <c r="D60" s="5">
        <v>17.365224838256836</v>
      </c>
      <c r="E60" s="5">
        <v>17.370616912841797</v>
      </c>
      <c r="F60" s="5">
        <f t="shared" si="0"/>
        <v>17.367920875549316</v>
      </c>
      <c r="G60" s="5">
        <v>20.711271286010742</v>
      </c>
      <c r="H60" s="5">
        <v>20.957454681396484</v>
      </c>
      <c r="I60" s="5">
        <f t="shared" si="1"/>
        <v>20.834362983703613</v>
      </c>
      <c r="J60" s="5">
        <v>-3.4664421081542969</v>
      </c>
      <c r="K60" s="5">
        <v>11.053582392525685</v>
      </c>
    </row>
    <row r="61" spans="1:11" x14ac:dyDescent="0.25">
      <c r="A61" s="5" t="s">
        <v>26</v>
      </c>
      <c r="B61" s="5" t="s">
        <v>25</v>
      </c>
      <c r="C61" s="5">
        <v>1</v>
      </c>
      <c r="D61" s="5">
        <v>18.665752410888672</v>
      </c>
      <c r="E61" s="5">
        <v>18.604246139526367</v>
      </c>
      <c r="F61" s="5">
        <f t="shared" si="0"/>
        <v>18.63499927520752</v>
      </c>
      <c r="G61" s="5">
        <v>20.980684280395508</v>
      </c>
      <c r="H61" s="5">
        <v>21.090076446533203</v>
      </c>
      <c r="I61" s="5">
        <f t="shared" si="1"/>
        <v>21.035380363464355</v>
      </c>
      <c r="J61" s="5">
        <v>-2.4003810882568359</v>
      </c>
      <c r="K61" s="5">
        <v>5.2794260206281534</v>
      </c>
    </row>
    <row r="62" spans="1:11" x14ac:dyDescent="0.25">
      <c r="A62" s="5" t="s">
        <v>26</v>
      </c>
      <c r="B62" s="5" t="s">
        <v>25</v>
      </c>
      <c r="C62" s="5">
        <v>2</v>
      </c>
      <c r="D62" s="5">
        <v>18.067192077636719</v>
      </c>
      <c r="E62" s="5">
        <v>17.969318389892578</v>
      </c>
      <c r="F62" s="5">
        <f t="shared" si="0"/>
        <v>18.018255233764648</v>
      </c>
      <c r="G62" s="5">
        <v>21.37388801574707</v>
      </c>
      <c r="H62" s="5">
        <v>21.618925094604492</v>
      </c>
      <c r="I62" s="5">
        <f t="shared" si="1"/>
        <v>21.496406555175781</v>
      </c>
      <c r="J62" s="5">
        <v>-3.4781513214111328</v>
      </c>
      <c r="K62" s="5">
        <v>11.143660620436817</v>
      </c>
    </row>
    <row r="63" spans="1:11" x14ac:dyDescent="0.25">
      <c r="A63" s="5" t="s">
        <v>26</v>
      </c>
      <c r="B63" s="5" t="s">
        <v>25</v>
      </c>
      <c r="C63" s="5">
        <v>3</v>
      </c>
      <c r="D63" s="5">
        <v>17.686607360839844</v>
      </c>
      <c r="E63" s="5">
        <v>17.678070068359375</v>
      </c>
      <c r="F63" s="5">
        <f t="shared" si="0"/>
        <v>17.682338714599609</v>
      </c>
      <c r="G63" s="5">
        <v>21.350969314575195</v>
      </c>
      <c r="H63" s="5">
        <v>21.41724967956543</v>
      </c>
      <c r="I63" s="5">
        <f t="shared" si="1"/>
        <v>21.384109497070313</v>
      </c>
      <c r="J63" s="5">
        <v>-3.7017707824707031</v>
      </c>
      <c r="K63" s="5">
        <v>13.011999640057445</v>
      </c>
    </row>
    <row r="64" spans="1:11" x14ac:dyDescent="0.25">
      <c r="A64" s="5" t="s">
        <v>26</v>
      </c>
      <c r="B64" s="5" t="s">
        <v>25</v>
      </c>
      <c r="C64" s="5">
        <v>4</v>
      </c>
      <c r="D64" s="5">
        <v>19.182746887207031</v>
      </c>
      <c r="E64" s="5">
        <v>19.28795051574707</v>
      </c>
      <c r="F64" s="5">
        <f t="shared" si="0"/>
        <v>19.235348701477051</v>
      </c>
      <c r="G64" s="5">
        <v>21.721925735473633</v>
      </c>
      <c r="H64" s="5">
        <v>21.832649230957031</v>
      </c>
      <c r="I64" s="5">
        <f t="shared" si="1"/>
        <v>21.777287483215332</v>
      </c>
      <c r="J64" s="5">
        <v>-2.5419387817382813</v>
      </c>
      <c r="K64" s="5">
        <v>5.823711071675084</v>
      </c>
    </row>
    <row r="65" spans="1:11" x14ac:dyDescent="0.25">
      <c r="A65" s="5" t="s">
        <v>26</v>
      </c>
      <c r="B65" s="5" t="s">
        <v>25</v>
      </c>
      <c r="C65" s="5">
        <v>5</v>
      </c>
      <c r="D65" s="5">
        <v>19.411266326904297</v>
      </c>
      <c r="E65" s="5">
        <v>19.502517700195313</v>
      </c>
      <c r="F65" s="5">
        <f t="shared" si="0"/>
        <v>19.456892013549805</v>
      </c>
      <c r="G65" s="5">
        <v>21.561670303344727</v>
      </c>
      <c r="H65" s="5">
        <v>21.704519271850586</v>
      </c>
      <c r="I65" s="5">
        <f t="shared" si="1"/>
        <v>21.633094787597656</v>
      </c>
      <c r="J65" s="5">
        <v>-2.1762027740478516</v>
      </c>
      <c r="K65" s="5">
        <v>4.5196240570137105</v>
      </c>
    </row>
    <row r="66" spans="1:11" x14ac:dyDescent="0.25">
      <c r="A66" s="5" t="s">
        <v>26</v>
      </c>
      <c r="B66" s="5" t="s">
        <v>25</v>
      </c>
      <c r="C66" s="5">
        <v>6</v>
      </c>
      <c r="D66" s="5">
        <v>19.162124633789063</v>
      </c>
      <c r="E66" s="5">
        <v>19.26396369934082</v>
      </c>
      <c r="F66" s="5">
        <f t="shared" si="0"/>
        <v>19.213044166564941</v>
      </c>
      <c r="G66" s="5">
        <v>21.351634979248047</v>
      </c>
      <c r="H66" s="5">
        <v>21.426671981811523</v>
      </c>
      <c r="I66" s="5">
        <f t="shared" si="1"/>
        <v>21.389153480529785</v>
      </c>
      <c r="J66" s="5">
        <v>-2.1761093139648438</v>
      </c>
      <c r="K66" s="5">
        <v>4.5193312780508386</v>
      </c>
    </row>
    <row r="68" spans="1:11" x14ac:dyDescent="0.25">
      <c r="A68" s="1" t="s">
        <v>89</v>
      </c>
    </row>
    <row r="69" spans="1:11" x14ac:dyDescent="0.25">
      <c r="A69" s="3" t="s">
        <v>83</v>
      </c>
      <c r="B69" s="4" t="s">
        <v>84</v>
      </c>
    </row>
    <row r="70" spans="1:11" x14ac:dyDescent="0.25">
      <c r="A70" s="3" t="s">
        <v>85</v>
      </c>
      <c r="B70" s="4">
        <v>8.9999999999999993E-3</v>
      </c>
    </row>
    <row r="71" spans="1:11" x14ac:dyDescent="0.25">
      <c r="A71" s="3" t="s">
        <v>86</v>
      </c>
      <c r="B71" s="4">
        <v>1.7000000000000001E-2</v>
      </c>
    </row>
    <row r="72" spans="1:11" x14ac:dyDescent="0.25">
      <c r="A72" s="3" t="s">
        <v>87</v>
      </c>
      <c r="B72" s="4">
        <v>3.4000000000000002E-2</v>
      </c>
    </row>
    <row r="74" spans="1:11" x14ac:dyDescent="0.25">
      <c r="A74" s="5" t="s">
        <v>27</v>
      </c>
    </row>
    <row r="76" spans="1:11" x14ac:dyDescent="0.25">
      <c r="A76" s="1" t="s">
        <v>28</v>
      </c>
    </row>
    <row r="77" spans="1:11" x14ac:dyDescent="0.25">
      <c r="B77" s="5" t="s">
        <v>22</v>
      </c>
      <c r="C77" s="5" t="s">
        <v>26</v>
      </c>
    </row>
    <row r="78" spans="1:11" x14ac:dyDescent="0.25">
      <c r="A78" s="5" t="s">
        <v>29</v>
      </c>
      <c r="B78" s="5">
        <v>16978.207999999999</v>
      </c>
      <c r="C78" s="5">
        <v>15938.550999999999</v>
      </c>
    </row>
    <row r="79" spans="1:11" x14ac:dyDescent="0.25">
      <c r="A79" s="5" t="s">
        <v>30</v>
      </c>
      <c r="B79" s="5">
        <v>9067.116</v>
      </c>
      <c r="C79" s="5">
        <v>8241.4590000000007</v>
      </c>
    </row>
    <row r="80" spans="1:11" x14ac:dyDescent="0.25">
      <c r="A80" s="5" t="s">
        <v>31</v>
      </c>
      <c r="B80" s="5">
        <v>1.8725036715092207</v>
      </c>
      <c r="C80" s="5">
        <v>1.9339477391078446</v>
      </c>
    </row>
    <row r="81" spans="1:15" x14ac:dyDescent="0.25">
      <c r="A81" s="5" t="s">
        <v>32</v>
      </c>
      <c r="B81" s="5">
        <v>0.96822868252532568</v>
      </c>
      <c r="C81" s="5">
        <v>1</v>
      </c>
    </row>
    <row r="83" spans="1:15" x14ac:dyDescent="0.25">
      <c r="A83" s="5" t="s">
        <v>33</v>
      </c>
    </row>
    <row r="85" spans="1:15" x14ac:dyDescent="0.25">
      <c r="A85" s="1" t="s">
        <v>34</v>
      </c>
    </row>
    <row r="86" spans="1:15" x14ac:dyDescent="0.25">
      <c r="B86" s="5" t="s">
        <v>22</v>
      </c>
      <c r="C86" s="5" t="s">
        <v>26</v>
      </c>
    </row>
    <row r="87" spans="1:15" x14ac:dyDescent="0.25">
      <c r="A87" s="5" t="s">
        <v>35</v>
      </c>
      <c r="B87" s="5">
        <v>41198.923999999999</v>
      </c>
      <c r="C87" s="5">
        <v>41369.267</v>
      </c>
    </row>
    <row r="88" spans="1:15" x14ac:dyDescent="0.25">
      <c r="A88" s="5" t="s">
        <v>30</v>
      </c>
      <c r="B88" s="5">
        <v>17339.811000000002</v>
      </c>
      <c r="C88" s="5">
        <v>17846.539000000001</v>
      </c>
    </row>
    <row r="89" spans="1:15" x14ac:dyDescent="0.25">
      <c r="A89" s="5" t="s">
        <v>31</v>
      </c>
      <c r="B89" s="5">
        <v>2.3759730714481258</v>
      </c>
      <c r="C89" s="5">
        <v>2.3180554504153439</v>
      </c>
    </row>
    <row r="90" spans="1:15" x14ac:dyDescent="0.25">
      <c r="A90" s="5" t="s">
        <v>32</v>
      </c>
      <c r="B90" s="5">
        <v>1.0249854338136752</v>
      </c>
      <c r="C90" s="5">
        <v>1</v>
      </c>
    </row>
    <row r="92" spans="1:15" x14ac:dyDescent="0.25">
      <c r="A92" s="5" t="s">
        <v>36</v>
      </c>
    </row>
    <row r="94" spans="1:15" x14ac:dyDescent="0.25">
      <c r="A94" s="1" t="s">
        <v>37</v>
      </c>
    </row>
    <row r="95" spans="1:15" x14ac:dyDescent="0.25">
      <c r="B95" s="5" t="s">
        <v>22</v>
      </c>
      <c r="C95" s="5" t="s">
        <v>22</v>
      </c>
      <c r="D95" s="5" t="s">
        <v>22</v>
      </c>
      <c r="E95" s="5" t="s">
        <v>22</v>
      </c>
      <c r="F95" s="5" t="s">
        <v>22</v>
      </c>
      <c r="G95" s="5" t="s">
        <v>22</v>
      </c>
      <c r="H95" s="5" t="s">
        <v>22</v>
      </c>
      <c r="I95" s="5" t="s">
        <v>26</v>
      </c>
      <c r="J95" s="5" t="s">
        <v>26</v>
      </c>
      <c r="K95" s="5" t="s">
        <v>26</v>
      </c>
      <c r="L95" s="5" t="s">
        <v>26</v>
      </c>
      <c r="M95" s="5" t="s">
        <v>26</v>
      </c>
      <c r="N95" s="5" t="s">
        <v>26</v>
      </c>
      <c r="O95" s="5" t="s">
        <v>26</v>
      </c>
    </row>
    <row r="96" spans="1:15" x14ac:dyDescent="0.25">
      <c r="B96" s="5">
        <v>0</v>
      </c>
      <c r="C96" s="5">
        <v>2</v>
      </c>
      <c r="D96" s="5">
        <v>5</v>
      </c>
      <c r="E96" s="5">
        <v>10</v>
      </c>
      <c r="F96" s="5">
        <v>15</v>
      </c>
      <c r="G96" s="5">
        <v>30</v>
      </c>
      <c r="H96" s="5">
        <v>45</v>
      </c>
      <c r="I96" s="5">
        <v>0</v>
      </c>
      <c r="J96" s="5">
        <v>2</v>
      </c>
      <c r="K96" s="5">
        <v>5</v>
      </c>
      <c r="L96" s="5">
        <v>10</v>
      </c>
      <c r="M96" s="5">
        <v>15</v>
      </c>
      <c r="N96" s="5">
        <v>30</v>
      </c>
      <c r="O96" s="5">
        <v>45</v>
      </c>
    </row>
    <row r="97" spans="1:15" x14ac:dyDescent="0.25">
      <c r="A97" s="5" t="s">
        <v>38</v>
      </c>
      <c r="B97" s="5">
        <v>0</v>
      </c>
      <c r="C97" s="5">
        <v>0</v>
      </c>
      <c r="D97" s="5">
        <v>4351.7020000000002</v>
      </c>
      <c r="E97" s="5">
        <v>8316.35</v>
      </c>
      <c r="F97" s="5">
        <v>16094.321</v>
      </c>
      <c r="G97" s="5">
        <v>1981.8910000000001</v>
      </c>
      <c r="H97" s="5">
        <v>1058.991</v>
      </c>
      <c r="I97" s="5">
        <v>0</v>
      </c>
      <c r="J97" s="5">
        <v>0</v>
      </c>
      <c r="K97" s="5">
        <v>7952.1369999999997</v>
      </c>
      <c r="L97" s="5">
        <v>26520.027999999998</v>
      </c>
      <c r="M97" s="5">
        <v>13044.279</v>
      </c>
      <c r="N97" s="5">
        <v>1726.548</v>
      </c>
      <c r="O97" s="5">
        <v>2272.0619999999999</v>
      </c>
    </row>
    <row r="98" spans="1:15" x14ac:dyDescent="0.25">
      <c r="A98" s="5" t="s">
        <v>30</v>
      </c>
      <c r="B98" s="5">
        <v>3357.317</v>
      </c>
      <c r="C98" s="5">
        <v>4876.0240000000003</v>
      </c>
      <c r="D98" s="5">
        <v>4578.1959999999999</v>
      </c>
      <c r="E98" s="5">
        <v>4113.9530000000004</v>
      </c>
      <c r="F98" s="5">
        <v>3642.4180000000001</v>
      </c>
      <c r="G98" s="5">
        <v>3281.9830000000002</v>
      </c>
      <c r="H98" s="5">
        <v>3826.125</v>
      </c>
      <c r="I98" s="5">
        <v>3079.3470000000002</v>
      </c>
      <c r="J98" s="5">
        <v>2225.2759999999998</v>
      </c>
      <c r="K98" s="5">
        <v>2506.3969999999999</v>
      </c>
      <c r="L98" s="5">
        <v>3041.2460000000001</v>
      </c>
      <c r="M98" s="5">
        <v>3098.4679999999998</v>
      </c>
      <c r="N98" s="5">
        <v>3358.125</v>
      </c>
      <c r="O98" s="5">
        <v>3156.8530000000001</v>
      </c>
    </row>
    <row r="100" spans="1:15" x14ac:dyDescent="0.25">
      <c r="A100" s="5" t="s">
        <v>39</v>
      </c>
    </row>
    <row r="102" spans="1:15" x14ac:dyDescent="0.25">
      <c r="A102" s="2" t="s">
        <v>103</v>
      </c>
    </row>
    <row r="103" spans="1:15" x14ac:dyDescent="0.25">
      <c r="A103" s="5" t="s">
        <v>11</v>
      </c>
      <c r="B103" s="5" t="s">
        <v>12</v>
      </c>
      <c r="C103" s="5" t="s">
        <v>13</v>
      </c>
      <c r="D103" s="5" t="s">
        <v>40</v>
      </c>
      <c r="E103" s="5" t="s">
        <v>41</v>
      </c>
      <c r="F103" s="5" t="s">
        <v>42</v>
      </c>
      <c r="G103" s="5" t="s">
        <v>17</v>
      </c>
      <c r="H103" s="5" t="s">
        <v>18</v>
      </c>
      <c r="I103" s="5" t="s">
        <v>19</v>
      </c>
      <c r="J103" s="5" t="s">
        <v>20</v>
      </c>
      <c r="K103" s="5" t="s">
        <v>43</v>
      </c>
      <c r="L103" s="5" t="s">
        <v>44</v>
      </c>
      <c r="M103" s="5" t="s">
        <v>45</v>
      </c>
    </row>
    <row r="104" spans="1:15" x14ac:dyDescent="0.25">
      <c r="A104" s="5" t="s">
        <v>22</v>
      </c>
      <c r="B104" s="5" t="s">
        <v>46</v>
      </c>
      <c r="C104" s="5">
        <v>1</v>
      </c>
      <c r="D104" s="5">
        <v>22.902471542358398</v>
      </c>
      <c r="E104" s="5">
        <v>22.873985290527344</v>
      </c>
      <c r="F104" s="5">
        <f t="shared" ref="F104:F115" si="2">AVERAGE(D104:E104)</f>
        <v>22.888228416442871</v>
      </c>
      <c r="G104" s="5">
        <v>21.958465576171875</v>
      </c>
      <c r="H104" s="5">
        <v>22.001708984375</v>
      </c>
      <c r="I104" s="5">
        <f>AVERAGE(G104:H104)</f>
        <v>21.980087280273438</v>
      </c>
      <c r="J104" s="5">
        <f t="shared" ref="J104:J115" si="3">F104-I104</f>
        <v>0.90814113616943359</v>
      </c>
      <c r="K104" s="5">
        <f>AVERAGE(J107:J109)</f>
        <v>-0.46114126841227215</v>
      </c>
      <c r="L104" s="5">
        <f>J104-$K$104</f>
        <v>1.3692824045817058</v>
      </c>
      <c r="M104" s="5">
        <f>POWER(2,-L104)</f>
        <v>0.38708373566642884</v>
      </c>
    </row>
    <row r="105" spans="1:15" x14ac:dyDescent="0.25">
      <c r="A105" s="5" t="s">
        <v>22</v>
      </c>
      <c r="B105" s="5" t="s">
        <v>46</v>
      </c>
      <c r="C105" s="5">
        <v>2</v>
      </c>
      <c r="D105" s="5">
        <v>22.719442367553711</v>
      </c>
      <c r="E105" s="5">
        <v>22.630157470703125</v>
      </c>
      <c r="F105" s="5">
        <f t="shared" si="2"/>
        <v>22.674799919128418</v>
      </c>
      <c r="G105" s="5">
        <v>21.982088088989258</v>
      </c>
      <c r="H105" s="5">
        <v>22.002468109130859</v>
      </c>
      <c r="I105" s="5">
        <f t="shared" ref="I105:I115" si="4">AVERAGE(G105:H105)</f>
        <v>21.992278099060059</v>
      </c>
      <c r="J105" s="5">
        <f t="shared" si="3"/>
        <v>0.68252182006835938</v>
      </c>
      <c r="L105" s="5">
        <f t="shared" ref="L105:L115" si="5">J105-$K$104</f>
        <v>1.1436630884806316</v>
      </c>
      <c r="M105" s="5">
        <f t="shared" ref="M105:M115" si="6">POWER(2,-L105)</f>
        <v>0.4526089165304506</v>
      </c>
    </row>
    <row r="106" spans="1:15" x14ac:dyDescent="0.25">
      <c r="A106" s="5" t="s">
        <v>22</v>
      </c>
      <c r="B106" s="5" t="s">
        <v>46</v>
      </c>
      <c r="C106" s="5">
        <v>3</v>
      </c>
      <c r="D106" s="5">
        <v>22.526002883911133</v>
      </c>
      <c r="E106" s="5">
        <v>22.620492935180664</v>
      </c>
      <c r="F106" s="5">
        <f t="shared" si="2"/>
        <v>22.573247909545898</v>
      </c>
      <c r="G106" s="5">
        <v>21.93994140625</v>
      </c>
      <c r="H106" s="5">
        <v>21.913976669311523</v>
      </c>
      <c r="I106" s="5">
        <f t="shared" si="4"/>
        <v>21.926959037780762</v>
      </c>
      <c r="J106" s="5">
        <f t="shared" si="3"/>
        <v>0.64628887176513672</v>
      </c>
      <c r="L106" s="5">
        <f t="shared" si="5"/>
        <v>1.1074301401774089</v>
      </c>
      <c r="M106" s="5">
        <f t="shared" si="6"/>
        <v>0.46412002792689783</v>
      </c>
    </row>
    <row r="107" spans="1:15" x14ac:dyDescent="0.25">
      <c r="A107" s="5" t="s">
        <v>26</v>
      </c>
      <c r="B107" s="5" t="s">
        <v>46</v>
      </c>
      <c r="C107" s="5">
        <v>1</v>
      </c>
      <c r="D107" s="5">
        <v>21.412912368774414</v>
      </c>
      <c r="E107" s="5">
        <v>21.481035232543945</v>
      </c>
      <c r="F107" s="5">
        <f t="shared" si="2"/>
        <v>21.44697380065918</v>
      </c>
      <c r="G107" s="5">
        <v>21.829923629760742</v>
      </c>
      <c r="H107" s="5">
        <v>21.788898468017578</v>
      </c>
      <c r="I107" s="5">
        <f t="shared" si="4"/>
        <v>21.80941104888916</v>
      </c>
      <c r="J107" s="5">
        <f t="shared" si="3"/>
        <v>-0.36243724822998047</v>
      </c>
      <c r="L107" s="5">
        <f t="shared" si="5"/>
        <v>9.8704020182291685E-2</v>
      </c>
      <c r="M107" s="5">
        <f t="shared" si="6"/>
        <v>0.93387151608017516</v>
      </c>
    </row>
    <row r="108" spans="1:15" x14ac:dyDescent="0.25">
      <c r="A108" s="5" t="s">
        <v>26</v>
      </c>
      <c r="B108" s="5" t="s">
        <v>46</v>
      </c>
      <c r="C108" s="5">
        <v>2</v>
      </c>
      <c r="D108" s="5">
        <v>21.409616470336914</v>
      </c>
      <c r="E108" s="5">
        <v>21.429218292236328</v>
      </c>
      <c r="F108" s="5">
        <f t="shared" si="2"/>
        <v>21.419417381286621</v>
      </c>
      <c r="G108" s="5">
        <v>21.687257766723633</v>
      </c>
      <c r="H108" s="5">
        <v>21.705001831054688</v>
      </c>
      <c r="I108" s="5">
        <f t="shared" si="4"/>
        <v>21.69612979888916</v>
      </c>
      <c r="J108" s="5">
        <f t="shared" si="3"/>
        <v>-0.27671241760253906</v>
      </c>
      <c r="L108" s="5">
        <f t="shared" si="5"/>
        <v>0.18442885080973309</v>
      </c>
      <c r="M108" s="5">
        <f t="shared" si="6"/>
        <v>0.87999738953421469</v>
      </c>
    </row>
    <row r="109" spans="1:15" x14ac:dyDescent="0.25">
      <c r="A109" s="5" t="s">
        <v>26</v>
      </c>
      <c r="B109" s="5" t="s">
        <v>46</v>
      </c>
      <c r="C109" s="5">
        <v>3</v>
      </c>
      <c r="D109" s="5">
        <v>20.963180541992188</v>
      </c>
      <c r="E109" s="5">
        <v>20.956300735473633</v>
      </c>
      <c r="F109" s="5">
        <f t="shared" si="2"/>
        <v>20.95974063873291</v>
      </c>
      <c r="G109" s="5">
        <v>21.63360595703125</v>
      </c>
      <c r="H109" s="5">
        <v>21.774423599243164</v>
      </c>
      <c r="I109" s="5">
        <f t="shared" si="4"/>
        <v>21.704014778137207</v>
      </c>
      <c r="J109" s="5">
        <f t="shared" si="3"/>
        <v>-0.74427413940429688</v>
      </c>
      <c r="L109" s="5">
        <f t="shared" si="5"/>
        <v>-0.28313287099202472</v>
      </c>
      <c r="M109" s="5">
        <f t="shared" si="6"/>
        <v>1.2168344228937751</v>
      </c>
    </row>
    <row r="110" spans="1:15" x14ac:dyDescent="0.25">
      <c r="A110" s="5" t="s">
        <v>22</v>
      </c>
      <c r="B110" s="5" t="s">
        <v>23</v>
      </c>
      <c r="C110" s="5">
        <v>1</v>
      </c>
      <c r="D110" s="5">
        <v>20.887380599975586</v>
      </c>
      <c r="E110" s="5">
        <v>20.79533576965332</v>
      </c>
      <c r="F110" s="5">
        <f t="shared" si="2"/>
        <v>20.841358184814453</v>
      </c>
      <c r="G110" s="5">
        <v>21.810701370239258</v>
      </c>
      <c r="H110" s="5">
        <v>21.751665115356445</v>
      </c>
      <c r="I110" s="5">
        <f t="shared" si="4"/>
        <v>21.781183242797852</v>
      </c>
      <c r="J110" s="5">
        <f t="shared" si="3"/>
        <v>-0.93982505798339844</v>
      </c>
      <c r="L110" s="5">
        <f t="shared" si="5"/>
        <v>-0.47868378957112628</v>
      </c>
      <c r="M110" s="5">
        <f t="shared" si="6"/>
        <v>1.3934717835565533</v>
      </c>
    </row>
    <row r="111" spans="1:15" x14ac:dyDescent="0.25">
      <c r="A111" s="5" t="s">
        <v>22</v>
      </c>
      <c r="B111" s="5" t="s">
        <v>23</v>
      </c>
      <c r="C111" s="5">
        <v>2</v>
      </c>
      <c r="D111" s="5">
        <v>21.276390075683594</v>
      </c>
      <c r="E111" s="5">
        <v>21.218896865844727</v>
      </c>
      <c r="F111" s="5">
        <f t="shared" si="2"/>
        <v>21.24764347076416</v>
      </c>
      <c r="G111" s="5">
        <v>21.899677276611328</v>
      </c>
      <c r="H111" s="5">
        <v>21.92889404296875</v>
      </c>
      <c r="I111" s="5">
        <f t="shared" si="4"/>
        <v>21.914285659790039</v>
      </c>
      <c r="J111" s="5">
        <f t="shared" si="3"/>
        <v>-0.66664218902587891</v>
      </c>
      <c r="L111" s="5">
        <f t="shared" si="5"/>
        <v>-0.20550092061360675</v>
      </c>
      <c r="M111" s="5">
        <f t="shared" si="6"/>
        <v>1.1530866424872432</v>
      </c>
    </row>
    <row r="112" spans="1:15" x14ac:dyDescent="0.25">
      <c r="A112" s="5" t="s">
        <v>22</v>
      </c>
      <c r="B112" s="5" t="s">
        <v>23</v>
      </c>
      <c r="C112" s="5">
        <v>3</v>
      </c>
      <c r="D112" s="5">
        <v>21.080192565917969</v>
      </c>
      <c r="E112" s="5">
        <v>20.976858139038086</v>
      </c>
      <c r="F112" s="5">
        <f t="shared" si="2"/>
        <v>21.028525352478027</v>
      </c>
      <c r="G112" s="5">
        <v>21.754755020141602</v>
      </c>
      <c r="H112" s="5">
        <v>21.833806991577148</v>
      </c>
      <c r="I112" s="5">
        <f t="shared" si="4"/>
        <v>21.794281005859375</v>
      </c>
      <c r="J112" s="5">
        <f t="shared" si="3"/>
        <v>-0.76575565338134766</v>
      </c>
      <c r="L112" s="5">
        <f t="shared" si="5"/>
        <v>-0.3046143849690755</v>
      </c>
      <c r="M112" s="5">
        <f t="shared" si="6"/>
        <v>1.2350884687124877</v>
      </c>
    </row>
    <row r="113" spans="1:13" x14ac:dyDescent="0.25">
      <c r="A113" s="5" t="s">
        <v>26</v>
      </c>
      <c r="B113" s="5" t="s">
        <v>23</v>
      </c>
      <c r="C113" s="5">
        <v>1</v>
      </c>
      <c r="D113" s="5">
        <v>20.281007766723633</v>
      </c>
      <c r="E113" s="5">
        <v>20.374170303344727</v>
      </c>
      <c r="F113" s="5">
        <f t="shared" si="2"/>
        <v>20.32758903503418</v>
      </c>
      <c r="G113" s="5">
        <v>21.661930084228516</v>
      </c>
      <c r="H113" s="5">
        <v>21.666469573974609</v>
      </c>
      <c r="I113" s="5">
        <f t="shared" si="4"/>
        <v>21.664199829101563</v>
      </c>
      <c r="J113" s="5">
        <f t="shared" si="3"/>
        <v>-1.3366107940673828</v>
      </c>
      <c r="L113" s="5">
        <f t="shared" si="5"/>
        <v>-0.8754695256551106</v>
      </c>
      <c r="M113" s="5">
        <f t="shared" si="6"/>
        <v>1.834605062183126</v>
      </c>
    </row>
    <row r="114" spans="1:13" x14ac:dyDescent="0.25">
      <c r="A114" s="5" t="s">
        <v>26</v>
      </c>
      <c r="B114" s="5" t="s">
        <v>23</v>
      </c>
      <c r="C114" s="5">
        <v>2</v>
      </c>
      <c r="D114" s="5">
        <v>20.022666931152344</v>
      </c>
      <c r="E114" s="5">
        <v>20.217010498046875</v>
      </c>
      <c r="F114" s="5">
        <f t="shared" si="2"/>
        <v>20.119838714599609</v>
      </c>
      <c r="G114" s="5">
        <v>21.742534637451172</v>
      </c>
      <c r="H114" s="5">
        <v>21.751214981079102</v>
      </c>
      <c r="I114" s="5">
        <f t="shared" si="4"/>
        <v>21.746874809265137</v>
      </c>
      <c r="J114" s="5">
        <f t="shared" si="3"/>
        <v>-1.6270360946655273</v>
      </c>
      <c r="L114" s="5">
        <f t="shared" si="5"/>
        <v>-1.1658948262532551</v>
      </c>
      <c r="M114" s="5">
        <f t="shared" si="6"/>
        <v>2.243723385675835</v>
      </c>
    </row>
    <row r="115" spans="1:13" x14ac:dyDescent="0.25">
      <c r="A115" s="5" t="s">
        <v>26</v>
      </c>
      <c r="B115" s="5" t="s">
        <v>23</v>
      </c>
      <c r="C115" s="5">
        <v>3</v>
      </c>
      <c r="D115" s="5">
        <v>19.920232772827148</v>
      </c>
      <c r="E115" s="5">
        <v>19.986917495727539</v>
      </c>
      <c r="F115" s="5">
        <f t="shared" si="2"/>
        <v>19.953575134277344</v>
      </c>
      <c r="G115" s="5">
        <v>21.738805770874023</v>
      </c>
      <c r="H115" s="5">
        <v>21.757158279418945</v>
      </c>
      <c r="I115" s="5">
        <f t="shared" si="4"/>
        <v>21.747982025146484</v>
      </c>
      <c r="J115" s="5">
        <f t="shared" si="3"/>
        <v>-1.7944068908691406</v>
      </c>
      <c r="L115" s="5">
        <f t="shared" si="5"/>
        <v>-1.3332656224568684</v>
      </c>
      <c r="M115" s="5">
        <f t="shared" si="6"/>
        <v>2.5197238372959867</v>
      </c>
    </row>
    <row r="117" spans="1:13" x14ac:dyDescent="0.25">
      <c r="A117" s="1" t="s">
        <v>89</v>
      </c>
    </row>
    <row r="118" spans="1:13" x14ac:dyDescent="0.25">
      <c r="A118" s="3" t="s">
        <v>90</v>
      </c>
      <c r="B118" s="4" t="s">
        <v>84</v>
      </c>
    </row>
    <row r="119" spans="1:13" x14ac:dyDescent="0.25">
      <c r="A119" s="3" t="s">
        <v>91</v>
      </c>
      <c r="B119" s="4">
        <v>5.0000000000000001E-3</v>
      </c>
    </row>
    <row r="120" spans="1:13" x14ac:dyDescent="0.25">
      <c r="A120" s="3" t="s">
        <v>92</v>
      </c>
      <c r="B120" s="4">
        <v>3.5999999999999997E-2</v>
      </c>
    </row>
    <row r="121" spans="1:13" x14ac:dyDescent="0.25">
      <c r="A121" s="3" t="s">
        <v>93</v>
      </c>
      <c r="B121" s="4">
        <v>2.6741999999999999E-5</v>
      </c>
    </row>
    <row r="122" spans="1:13" x14ac:dyDescent="0.25">
      <c r="A122" s="3" t="s">
        <v>94</v>
      </c>
      <c r="B122" s="4">
        <v>0.48270000000000002</v>
      </c>
    </row>
    <row r="123" spans="1:13" x14ac:dyDescent="0.25">
      <c r="A123" s="3" t="s">
        <v>95</v>
      </c>
      <c r="B123" s="4">
        <v>2.3E-3</v>
      </c>
    </row>
    <row r="124" spans="1:13" x14ac:dyDescent="0.25">
      <c r="A124" s="3" t="s">
        <v>96</v>
      </c>
      <c r="B124" s="4">
        <v>5.0000000000000001E-4</v>
      </c>
    </row>
    <row r="126" spans="1:13" x14ac:dyDescent="0.25">
      <c r="A126" s="5" t="s">
        <v>47</v>
      </c>
    </row>
    <row r="128" spans="1:13" x14ac:dyDescent="0.25">
      <c r="A128" s="1" t="s">
        <v>48</v>
      </c>
    </row>
    <row r="129" spans="1:7" x14ac:dyDescent="0.25">
      <c r="B129" s="5" t="s">
        <v>22</v>
      </c>
      <c r="C129" s="5" t="s">
        <v>26</v>
      </c>
    </row>
    <row r="130" spans="1:7" x14ac:dyDescent="0.25">
      <c r="A130" s="5" t="s">
        <v>49</v>
      </c>
      <c r="B130" s="5">
        <v>32057.233</v>
      </c>
      <c r="C130" s="5">
        <v>58378.214999999997</v>
      </c>
    </row>
    <row r="131" spans="1:7" x14ac:dyDescent="0.25">
      <c r="A131" s="5" t="s">
        <v>50</v>
      </c>
      <c r="B131" s="5">
        <v>11516.166999999999</v>
      </c>
      <c r="C131" s="5">
        <v>10792.116</v>
      </c>
    </row>
    <row r="132" spans="1:7" x14ac:dyDescent="0.25">
      <c r="A132" s="5" t="s">
        <v>31</v>
      </c>
      <c r="B132" s="5">
        <v>2.7836721193779148</v>
      </c>
      <c r="C132" s="5">
        <v>5.4093390953173595</v>
      </c>
    </row>
    <row r="133" spans="1:7" x14ac:dyDescent="0.25">
      <c r="A133" s="5" t="s">
        <v>51</v>
      </c>
      <c r="B133" s="5">
        <v>0.51460484734403589</v>
      </c>
      <c r="C133" s="5">
        <v>1</v>
      </c>
    </row>
    <row r="135" spans="1:7" x14ac:dyDescent="0.25">
      <c r="A135" s="5" t="s">
        <v>52</v>
      </c>
    </row>
    <row r="137" spans="1:7" x14ac:dyDescent="0.25">
      <c r="A137" s="2" t="s">
        <v>104</v>
      </c>
    </row>
    <row r="138" spans="1:7" x14ac:dyDescent="0.25">
      <c r="A138" s="5" t="s">
        <v>11</v>
      </c>
      <c r="B138" s="5" t="s">
        <v>13</v>
      </c>
      <c r="C138" s="5" t="s">
        <v>54</v>
      </c>
      <c r="D138" s="5" t="s">
        <v>55</v>
      </c>
      <c r="E138" s="5" t="s">
        <v>56</v>
      </c>
      <c r="F138" s="5" t="s">
        <v>57</v>
      </c>
      <c r="G138" s="5" t="s">
        <v>58</v>
      </c>
    </row>
    <row r="139" spans="1:7" x14ac:dyDescent="0.25">
      <c r="A139" s="5" t="s">
        <v>22</v>
      </c>
      <c r="B139" s="5">
        <v>1</v>
      </c>
      <c r="C139" s="5">
        <v>100000000</v>
      </c>
      <c r="D139" s="5">
        <v>43</v>
      </c>
      <c r="E139" s="5">
        <f>4*PI()*1.25^2</f>
        <v>19.634954084936208</v>
      </c>
      <c r="F139" s="5">
        <f t="shared" ref="F139:F144" si="7">C139*D139/E139</f>
        <v>218997201.69444799</v>
      </c>
      <c r="G139" s="5">
        <f>LOG10(F139)</f>
        <v>8.340438565541378</v>
      </c>
    </row>
    <row r="140" spans="1:7" x14ac:dyDescent="0.25">
      <c r="A140" s="5" t="s">
        <v>22</v>
      </c>
      <c r="B140" s="5">
        <v>2</v>
      </c>
      <c r="C140" s="5">
        <v>100000000</v>
      </c>
      <c r="D140" s="5">
        <v>37</v>
      </c>
      <c r="E140" s="5">
        <f t="shared" ref="E140:E141" si="8">4*PI()*1.25^2</f>
        <v>19.634954084936208</v>
      </c>
      <c r="F140" s="5">
        <f t="shared" si="7"/>
        <v>188439452.62080407</v>
      </c>
      <c r="G140" s="5">
        <f t="shared" ref="G140:G144" si="9">LOG10(F140)</f>
        <v>8.2751718340287859</v>
      </c>
    </row>
    <row r="141" spans="1:7" x14ac:dyDescent="0.25">
      <c r="A141" s="5" t="s">
        <v>22</v>
      </c>
      <c r="B141" s="5">
        <v>3</v>
      </c>
      <c r="C141" s="5">
        <v>100000000</v>
      </c>
      <c r="D141" s="5">
        <v>31</v>
      </c>
      <c r="E141" s="5">
        <f t="shared" si="8"/>
        <v>19.634954084936208</v>
      </c>
      <c r="F141" s="5">
        <f t="shared" si="7"/>
        <v>157881703.54716018</v>
      </c>
      <c r="G141" s="5">
        <f t="shared" si="9"/>
        <v>8.198331803796064</v>
      </c>
    </row>
    <row r="142" spans="1:7" x14ac:dyDescent="0.25">
      <c r="A142" s="5" t="s">
        <v>26</v>
      </c>
      <c r="B142" s="5">
        <v>1</v>
      </c>
      <c r="C142" s="5">
        <v>10000000</v>
      </c>
      <c r="D142" s="5">
        <v>52</v>
      </c>
      <c r="E142" s="5">
        <f t="shared" ref="E142:E144" si="10">4*PI()*2^2</f>
        <v>50.26548245743669</v>
      </c>
      <c r="F142" s="5">
        <f t="shared" si="7"/>
        <v>10345071.300973197</v>
      </c>
      <c r="G142" s="5">
        <f t="shared" si="9"/>
        <v>7.0147334882847403</v>
      </c>
    </row>
    <row r="143" spans="1:7" x14ac:dyDescent="0.25">
      <c r="A143" s="5" t="s">
        <v>26</v>
      </c>
      <c r="B143" s="5">
        <v>2</v>
      </c>
      <c r="C143" s="5">
        <v>10000000</v>
      </c>
      <c r="D143" s="5">
        <v>22</v>
      </c>
      <c r="E143" s="5">
        <f t="shared" si="10"/>
        <v>50.26548245743669</v>
      </c>
      <c r="F143" s="5">
        <f t="shared" si="7"/>
        <v>4376760.9350271216</v>
      </c>
      <c r="G143" s="5">
        <f t="shared" si="9"/>
        <v>6.6411528254721475</v>
      </c>
    </row>
    <row r="144" spans="1:7" x14ac:dyDescent="0.25">
      <c r="A144" s="5" t="s">
        <v>26</v>
      </c>
      <c r="B144" s="5">
        <v>3</v>
      </c>
      <c r="C144" s="5">
        <v>10000000</v>
      </c>
      <c r="D144" s="5">
        <v>59</v>
      </c>
      <c r="E144" s="5">
        <f t="shared" si="10"/>
        <v>50.26548245743669</v>
      </c>
      <c r="F144" s="5">
        <f t="shared" si="7"/>
        <v>11737677.053027282</v>
      </c>
      <c r="G144" s="5">
        <f t="shared" si="9"/>
        <v>7.0695821562920855</v>
      </c>
    </row>
    <row r="146" spans="1:8" x14ac:dyDescent="0.25">
      <c r="A146" s="1" t="s">
        <v>88</v>
      </c>
    </row>
    <row r="147" spans="1:8" x14ac:dyDescent="0.25">
      <c r="A147" s="3" t="s">
        <v>97</v>
      </c>
      <c r="B147" s="4" t="s">
        <v>98</v>
      </c>
      <c r="C147" s="5" t="s">
        <v>100</v>
      </c>
    </row>
    <row r="148" spans="1:8" x14ac:dyDescent="0.25">
      <c r="A148" s="3" t="s">
        <v>99</v>
      </c>
      <c r="B148" s="4">
        <v>5.9999999999999995E-4</v>
      </c>
      <c r="C148" s="5">
        <v>2</v>
      </c>
    </row>
    <row r="149" spans="1:8" x14ac:dyDescent="0.25">
      <c r="A149" s="3"/>
      <c r="B149" s="4"/>
    </row>
    <row r="150" spans="1:8" x14ac:dyDescent="0.25">
      <c r="A150" s="5" t="s">
        <v>53</v>
      </c>
    </row>
    <row r="152" spans="1:8" x14ac:dyDescent="0.25">
      <c r="A152" s="2" t="s">
        <v>105</v>
      </c>
    </row>
    <row r="153" spans="1:8" x14ac:dyDescent="0.25">
      <c r="A153" s="5" t="s">
        <v>59</v>
      </c>
      <c r="B153" s="5" t="s">
        <v>60</v>
      </c>
      <c r="C153" s="5" t="s">
        <v>61</v>
      </c>
      <c r="D153" s="5" t="s">
        <v>62</v>
      </c>
      <c r="E153" s="5" t="s">
        <v>63</v>
      </c>
      <c r="F153" s="5" t="s">
        <v>64</v>
      </c>
      <c r="G153" s="5" t="s">
        <v>65</v>
      </c>
      <c r="H153" s="5" t="s">
        <v>101</v>
      </c>
    </row>
    <row r="154" spans="1:8" x14ac:dyDescent="0.25">
      <c r="A154" s="5" t="s">
        <v>66</v>
      </c>
      <c r="B154" s="5" t="s">
        <v>67</v>
      </c>
      <c r="C154" s="5" t="s">
        <v>68</v>
      </c>
      <c r="D154" s="5">
        <v>1.9</v>
      </c>
      <c r="E154" s="5">
        <v>1.5489999999999999</v>
      </c>
      <c r="F154" s="5">
        <v>1.663</v>
      </c>
      <c r="G154" s="5">
        <v>1.704</v>
      </c>
      <c r="H154" s="4">
        <v>2.5705559999999998</v>
      </c>
    </row>
    <row r="155" spans="1:8" x14ac:dyDescent="0.25">
      <c r="A155" s="5" t="s">
        <v>66</v>
      </c>
      <c r="B155" s="5" t="s">
        <v>67</v>
      </c>
      <c r="C155" s="5" t="s">
        <v>69</v>
      </c>
      <c r="D155" s="5">
        <v>2.625</v>
      </c>
      <c r="E155" s="5">
        <v>2.1720000000000002</v>
      </c>
      <c r="F155" s="5">
        <v>2.4039999999999999</v>
      </c>
      <c r="G155" s="5">
        <v>2.4003333333333337</v>
      </c>
    </row>
    <row r="156" spans="1:8" x14ac:dyDescent="0.25">
      <c r="A156" s="5" t="s">
        <v>66</v>
      </c>
      <c r="B156" s="5" t="s">
        <v>70</v>
      </c>
      <c r="C156" s="5" t="s">
        <v>68</v>
      </c>
      <c r="D156" s="5">
        <v>1.734</v>
      </c>
      <c r="E156" s="5">
        <v>1.7549999999999999</v>
      </c>
      <c r="F156" s="5">
        <v>1.8740000000000001</v>
      </c>
      <c r="G156" s="5">
        <v>1.7876666666666665</v>
      </c>
    </row>
    <row r="157" spans="1:8" x14ac:dyDescent="0.25">
      <c r="A157" s="5" t="s">
        <v>66</v>
      </c>
      <c r="B157" s="5" t="s">
        <v>70</v>
      </c>
      <c r="C157" s="5" t="s">
        <v>69</v>
      </c>
      <c r="D157" s="5">
        <v>3.1280000000000001</v>
      </c>
      <c r="E157" s="5">
        <v>2.6640000000000001</v>
      </c>
      <c r="F157" s="5">
        <v>2.8530000000000002</v>
      </c>
      <c r="G157" s="5">
        <v>2.8816666666666664</v>
      </c>
    </row>
    <row r="158" spans="1:8" x14ac:dyDescent="0.25">
      <c r="A158" s="5" t="s">
        <v>66</v>
      </c>
      <c r="B158" s="5" t="s">
        <v>71</v>
      </c>
      <c r="C158" s="5" t="s">
        <v>68</v>
      </c>
      <c r="D158" s="5">
        <v>3.3180000000000001</v>
      </c>
      <c r="E158" s="5">
        <v>2.1859999999999999</v>
      </c>
      <c r="F158" s="5">
        <v>2.6949999999999998</v>
      </c>
      <c r="G158" s="5">
        <v>2.7330000000000001</v>
      </c>
    </row>
    <row r="159" spans="1:8" x14ac:dyDescent="0.25">
      <c r="A159" s="5" t="s">
        <v>66</v>
      </c>
      <c r="B159" s="5" t="s">
        <v>71</v>
      </c>
      <c r="C159" s="5" t="s">
        <v>69</v>
      </c>
      <c r="D159" s="5">
        <v>4.492</v>
      </c>
      <c r="E159" s="5">
        <v>3.61</v>
      </c>
      <c r="F159" s="5">
        <v>3.6480000000000001</v>
      </c>
      <c r="G159" s="5">
        <v>3.9166666666666665</v>
      </c>
    </row>
    <row r="160" spans="1:8" x14ac:dyDescent="0.25">
      <c r="A160" s="5" t="s">
        <v>72</v>
      </c>
      <c r="B160" s="5" t="s">
        <v>67</v>
      </c>
      <c r="C160" s="5" t="s">
        <v>68</v>
      </c>
      <c r="D160" s="5">
        <v>3.8839999999999999</v>
      </c>
      <c r="E160" s="5">
        <v>3.0470000000000002</v>
      </c>
      <c r="F160" s="5">
        <v>3.4449999999999998</v>
      </c>
      <c r="G160" s="5">
        <v>3.4586666666666663</v>
      </c>
      <c r="H160" s="4">
        <v>2.5392220000000001</v>
      </c>
    </row>
    <row r="161" spans="1:8" x14ac:dyDescent="0.25">
      <c r="A161" s="5" t="s">
        <v>72</v>
      </c>
      <c r="B161" s="5" t="s">
        <v>67</v>
      </c>
      <c r="C161" s="5" t="s">
        <v>69</v>
      </c>
      <c r="D161" s="5">
        <v>3.133</v>
      </c>
      <c r="E161" s="5">
        <v>2.2080000000000002</v>
      </c>
      <c r="F161" s="5">
        <v>2.661</v>
      </c>
      <c r="G161" s="5">
        <v>2.6673333333333336</v>
      </c>
    </row>
    <row r="162" spans="1:8" x14ac:dyDescent="0.25">
      <c r="A162" s="5" t="s">
        <v>72</v>
      </c>
      <c r="B162" s="5" t="s">
        <v>70</v>
      </c>
      <c r="C162" s="5" t="s">
        <v>68</v>
      </c>
      <c r="D162" s="5">
        <v>2.0960000000000001</v>
      </c>
      <c r="E162" s="5">
        <v>2.1869999999999998</v>
      </c>
      <c r="F162" s="5">
        <v>1.96</v>
      </c>
      <c r="G162" s="5">
        <v>2.081</v>
      </c>
    </row>
    <row r="163" spans="1:8" x14ac:dyDescent="0.25">
      <c r="A163" s="5" t="s">
        <v>72</v>
      </c>
      <c r="B163" s="5" t="s">
        <v>70</v>
      </c>
      <c r="C163" s="5" t="s">
        <v>69</v>
      </c>
      <c r="D163" s="5">
        <v>2.9329999999999998</v>
      </c>
      <c r="E163" s="5">
        <v>2.6139999999999999</v>
      </c>
      <c r="F163" s="5">
        <v>2.7229999999999999</v>
      </c>
      <c r="G163" s="5">
        <v>2.7566666666666664</v>
      </c>
    </row>
    <row r="164" spans="1:8" x14ac:dyDescent="0.25">
      <c r="A164" s="5" t="s">
        <v>72</v>
      </c>
      <c r="B164" s="5" t="s">
        <v>71</v>
      </c>
      <c r="C164" s="5" t="s">
        <v>68</v>
      </c>
      <c r="D164" s="5">
        <v>2.8039999999999998</v>
      </c>
      <c r="E164" s="5">
        <v>1.4610000000000001</v>
      </c>
      <c r="F164" s="5">
        <v>1.954</v>
      </c>
      <c r="G164" s="5">
        <v>2.073</v>
      </c>
    </row>
    <row r="165" spans="1:8" x14ac:dyDescent="0.25">
      <c r="A165" s="5" t="s">
        <v>72</v>
      </c>
      <c r="B165" s="5" t="s">
        <v>71</v>
      </c>
      <c r="C165" s="5" t="s">
        <v>69</v>
      </c>
      <c r="D165" s="5">
        <v>2.4980000000000002</v>
      </c>
      <c r="E165" s="5">
        <v>2.1349999999999998</v>
      </c>
      <c r="F165" s="5">
        <v>1.9630000000000001</v>
      </c>
      <c r="G165" s="5">
        <v>2.1986666666666665</v>
      </c>
    </row>
    <row r="166" spans="1:8" x14ac:dyDescent="0.25">
      <c r="A166" s="5" t="s">
        <v>73</v>
      </c>
      <c r="B166" s="5" t="s">
        <v>67</v>
      </c>
      <c r="C166" s="5" t="s">
        <v>68</v>
      </c>
      <c r="D166" s="5">
        <v>4.383</v>
      </c>
      <c r="E166" s="5">
        <v>3.75</v>
      </c>
      <c r="F166" s="5">
        <v>3.3969999999999998</v>
      </c>
      <c r="G166" s="5">
        <v>3.8433333333333333</v>
      </c>
      <c r="H166" s="4">
        <v>2.7757779999999999</v>
      </c>
    </row>
    <row r="167" spans="1:8" x14ac:dyDescent="0.25">
      <c r="A167" s="5" t="s">
        <v>73</v>
      </c>
      <c r="B167" s="5" t="s">
        <v>67</v>
      </c>
      <c r="C167" s="5" t="s">
        <v>69</v>
      </c>
      <c r="D167" s="5">
        <v>5.0609999999999999</v>
      </c>
      <c r="E167" s="5">
        <v>4.5270000000000001</v>
      </c>
      <c r="F167" s="5">
        <v>4.4969999999999999</v>
      </c>
      <c r="G167" s="5">
        <v>4.6950000000000003</v>
      </c>
    </row>
    <row r="168" spans="1:8" x14ac:dyDescent="0.25">
      <c r="A168" s="5" t="s">
        <v>73</v>
      </c>
      <c r="B168" s="5" t="s">
        <v>70</v>
      </c>
      <c r="C168" s="5" t="s">
        <v>68</v>
      </c>
      <c r="D168" s="5">
        <v>2.157</v>
      </c>
      <c r="E168" s="5">
        <v>2.4159999999999999</v>
      </c>
      <c r="F168" s="5">
        <v>2.0289999999999999</v>
      </c>
      <c r="G168" s="5">
        <v>2.2006666666666668</v>
      </c>
    </row>
    <row r="169" spans="1:8" x14ac:dyDescent="0.25">
      <c r="A169" s="5" t="s">
        <v>73</v>
      </c>
      <c r="B169" s="5" t="s">
        <v>70</v>
      </c>
      <c r="C169" s="5" t="s">
        <v>69</v>
      </c>
      <c r="D169" s="5">
        <v>1.9159999999999999</v>
      </c>
      <c r="E169" s="5">
        <v>1.827</v>
      </c>
      <c r="F169" s="5">
        <v>1.752</v>
      </c>
      <c r="G169" s="5">
        <v>1.8316666666666668</v>
      </c>
    </row>
    <row r="170" spans="1:8" x14ac:dyDescent="0.25">
      <c r="A170" s="5" t="s">
        <v>73</v>
      </c>
      <c r="B170" s="5" t="s">
        <v>71</v>
      </c>
      <c r="C170" s="5" t="s">
        <v>68</v>
      </c>
      <c r="D170" s="5">
        <v>2.323</v>
      </c>
      <c r="E170" s="5">
        <v>1.885</v>
      </c>
      <c r="F170" s="5">
        <v>2.016</v>
      </c>
      <c r="G170" s="5">
        <v>2.0746666666666669</v>
      </c>
    </row>
    <row r="171" spans="1:8" x14ac:dyDescent="0.25">
      <c r="A171" s="5" t="s">
        <v>73</v>
      </c>
      <c r="B171" s="5" t="s">
        <v>71</v>
      </c>
      <c r="C171" s="5" t="s">
        <v>69</v>
      </c>
      <c r="D171" s="5">
        <v>1.994</v>
      </c>
      <c r="E171" s="5">
        <v>2.0369999999999999</v>
      </c>
      <c r="F171" s="5">
        <v>1.9970000000000001</v>
      </c>
      <c r="G171" s="5">
        <v>2.0093333333333332</v>
      </c>
    </row>
    <row r="172" spans="1:8" x14ac:dyDescent="0.25">
      <c r="A172" s="5" t="s">
        <v>74</v>
      </c>
      <c r="B172" s="5" t="s">
        <v>67</v>
      </c>
      <c r="C172" s="5" t="s">
        <v>68</v>
      </c>
      <c r="D172" s="5">
        <v>2.65</v>
      </c>
      <c r="E172" s="5">
        <v>2.4689999999999999</v>
      </c>
      <c r="F172" s="5">
        <v>1.738</v>
      </c>
      <c r="G172" s="5">
        <v>2.2856666666666663</v>
      </c>
      <c r="H172" s="4">
        <v>3.4272779999999998</v>
      </c>
    </row>
    <row r="173" spans="1:8" x14ac:dyDescent="0.25">
      <c r="A173" s="5" t="s">
        <v>74</v>
      </c>
      <c r="B173" s="5" t="s">
        <v>67</v>
      </c>
      <c r="C173" s="5" t="s">
        <v>69</v>
      </c>
      <c r="D173" s="5">
        <v>9.4730000000000008</v>
      </c>
      <c r="E173" s="5">
        <v>4.5460000000000003</v>
      </c>
      <c r="F173" s="5">
        <v>7.8639999999999999</v>
      </c>
      <c r="G173" s="5">
        <v>7.2943333333333342</v>
      </c>
    </row>
    <row r="174" spans="1:8" x14ac:dyDescent="0.25">
      <c r="A174" s="5" t="s">
        <v>74</v>
      </c>
      <c r="B174" s="5" t="s">
        <v>70</v>
      </c>
      <c r="C174" s="5" t="s">
        <v>68</v>
      </c>
      <c r="D174" s="5">
        <v>6.6349999999999998</v>
      </c>
      <c r="E174" s="5">
        <v>3.1970000000000001</v>
      </c>
      <c r="F174" s="5">
        <v>3.52</v>
      </c>
      <c r="G174" s="5">
        <v>4.4506666666666668</v>
      </c>
    </row>
    <row r="175" spans="1:8" x14ac:dyDescent="0.25">
      <c r="A175" s="5" t="s">
        <v>74</v>
      </c>
      <c r="B175" s="5" t="s">
        <v>70</v>
      </c>
      <c r="C175" s="5" t="s">
        <v>69</v>
      </c>
      <c r="D175" s="5">
        <v>1.9610000000000001</v>
      </c>
      <c r="E175" s="5">
        <v>2.1139999999999999</v>
      </c>
      <c r="F175" s="5">
        <v>1.792</v>
      </c>
      <c r="G175" s="5">
        <v>1.9556666666666667</v>
      </c>
    </row>
    <row r="176" spans="1:8" x14ac:dyDescent="0.25">
      <c r="A176" s="5" t="s">
        <v>74</v>
      </c>
      <c r="B176" s="5" t="s">
        <v>71</v>
      </c>
      <c r="C176" s="5" t="s">
        <v>68</v>
      </c>
      <c r="D176" s="5">
        <v>3.21</v>
      </c>
      <c r="E176" s="5">
        <v>2.5230000000000001</v>
      </c>
      <c r="F176" s="5">
        <v>2.7509999999999999</v>
      </c>
      <c r="G176" s="5">
        <v>2.8279999999999998</v>
      </c>
    </row>
    <row r="177" spans="1:8" x14ac:dyDescent="0.25">
      <c r="A177" s="5" t="s">
        <v>74</v>
      </c>
      <c r="B177" s="5" t="s">
        <v>71</v>
      </c>
      <c r="C177" s="5" t="s">
        <v>69</v>
      </c>
      <c r="D177" s="5">
        <v>1.8420000000000001</v>
      </c>
      <c r="E177" s="5">
        <v>1.909</v>
      </c>
      <c r="F177" s="5">
        <v>1.4970000000000001</v>
      </c>
      <c r="G177" s="5">
        <v>1.7493333333333334</v>
      </c>
    </row>
    <row r="178" spans="1:8" x14ac:dyDescent="0.25">
      <c r="A178" s="5" t="s">
        <v>75</v>
      </c>
      <c r="B178" s="5" t="s">
        <v>67</v>
      </c>
      <c r="C178" s="5" t="s">
        <v>68</v>
      </c>
      <c r="D178" s="5">
        <v>2.4129999999999998</v>
      </c>
      <c r="E178" s="5">
        <v>2.5059999999999998</v>
      </c>
      <c r="F178" s="5">
        <v>2.359</v>
      </c>
      <c r="G178" s="5">
        <v>2.4259999999999997</v>
      </c>
      <c r="H178" s="4">
        <v>3.7616109999999998</v>
      </c>
    </row>
    <row r="179" spans="1:8" x14ac:dyDescent="0.25">
      <c r="A179" s="5" t="s">
        <v>75</v>
      </c>
      <c r="B179" s="5" t="s">
        <v>67</v>
      </c>
      <c r="C179" s="5" t="s">
        <v>69</v>
      </c>
      <c r="D179" s="5">
        <v>10.941000000000001</v>
      </c>
      <c r="E179" s="5">
        <v>7.944</v>
      </c>
      <c r="F179" s="5">
        <v>7.17</v>
      </c>
      <c r="G179" s="5">
        <v>8.6850000000000005</v>
      </c>
    </row>
    <row r="180" spans="1:8" x14ac:dyDescent="0.25">
      <c r="A180" s="5" t="s">
        <v>75</v>
      </c>
      <c r="B180" s="5" t="s">
        <v>70</v>
      </c>
      <c r="C180" s="5" t="s">
        <v>68</v>
      </c>
      <c r="D180" s="5">
        <v>2.2519999999999998</v>
      </c>
      <c r="E180" s="5">
        <v>2.008</v>
      </c>
      <c r="F180" s="5">
        <v>1.881</v>
      </c>
      <c r="G180" s="5">
        <v>2.0470000000000002</v>
      </c>
    </row>
    <row r="181" spans="1:8" x14ac:dyDescent="0.25">
      <c r="A181" s="5" t="s">
        <v>75</v>
      </c>
      <c r="B181" s="5" t="s">
        <v>70</v>
      </c>
      <c r="C181" s="5" t="s">
        <v>69</v>
      </c>
      <c r="D181" s="5">
        <v>2.129</v>
      </c>
      <c r="E181" s="5">
        <v>1.91</v>
      </c>
      <c r="F181" s="5">
        <v>1.9910000000000001</v>
      </c>
      <c r="G181" s="5">
        <v>2.0099999999999998</v>
      </c>
    </row>
    <row r="182" spans="1:8" x14ac:dyDescent="0.25">
      <c r="A182" s="5" t="s">
        <v>75</v>
      </c>
      <c r="B182" s="5" t="s">
        <v>71</v>
      </c>
      <c r="C182" s="5" t="s">
        <v>68</v>
      </c>
      <c r="D182" s="5">
        <v>5.07</v>
      </c>
      <c r="E182" s="5">
        <v>5.6349999999999998</v>
      </c>
      <c r="F182" s="5">
        <v>4.9749999999999996</v>
      </c>
      <c r="G182" s="5">
        <v>5.2266666666666666</v>
      </c>
    </row>
    <row r="183" spans="1:8" x14ac:dyDescent="0.25">
      <c r="A183" s="5" t="s">
        <v>75</v>
      </c>
      <c r="B183" s="5" t="s">
        <v>71</v>
      </c>
      <c r="C183" s="5" t="s">
        <v>69</v>
      </c>
      <c r="D183" s="5">
        <v>2.1339999999999999</v>
      </c>
      <c r="E183" s="5">
        <v>2.3650000000000002</v>
      </c>
      <c r="F183" s="5">
        <v>2.0259999999999998</v>
      </c>
      <c r="G183" s="5">
        <v>2.1750000000000003</v>
      </c>
    </row>
    <row r="184" spans="1:8" x14ac:dyDescent="0.25">
      <c r="A184" s="5" t="s">
        <v>76</v>
      </c>
      <c r="B184" s="5" t="s">
        <v>67</v>
      </c>
      <c r="C184" s="5" t="s">
        <v>68</v>
      </c>
      <c r="D184" s="5">
        <v>5.4029999999999996</v>
      </c>
      <c r="E184" s="5">
        <v>7.3109999999999999</v>
      </c>
      <c r="F184" s="5">
        <v>5.9029999999999996</v>
      </c>
      <c r="G184" s="5">
        <v>6.2056666666666658</v>
      </c>
      <c r="H184" s="4">
        <v>3.4881669999999998</v>
      </c>
    </row>
    <row r="185" spans="1:8" x14ac:dyDescent="0.25">
      <c r="A185" s="5" t="s">
        <v>76</v>
      </c>
      <c r="B185" s="5" t="s">
        <v>67</v>
      </c>
      <c r="C185" s="5" t="s">
        <v>69</v>
      </c>
      <c r="D185" s="5">
        <v>6.7619999999999996</v>
      </c>
      <c r="E185" s="5">
        <v>5.1189999999999998</v>
      </c>
      <c r="F185" s="5">
        <v>5.0819999999999999</v>
      </c>
      <c r="G185" s="5">
        <v>5.6543333333333337</v>
      </c>
    </row>
    <row r="186" spans="1:8" x14ac:dyDescent="0.25">
      <c r="A186" s="5" t="s">
        <v>76</v>
      </c>
      <c r="B186" s="5" t="s">
        <v>70</v>
      </c>
      <c r="C186" s="5" t="s">
        <v>68</v>
      </c>
      <c r="D186" s="5">
        <v>2.6680000000000001</v>
      </c>
      <c r="E186" s="5">
        <v>2.6339999999999999</v>
      </c>
      <c r="F186" s="5">
        <v>2.9769999999999999</v>
      </c>
      <c r="G186" s="5">
        <v>2.7596666666666665</v>
      </c>
    </row>
    <row r="187" spans="1:8" x14ac:dyDescent="0.25">
      <c r="A187" s="5" t="s">
        <v>76</v>
      </c>
      <c r="B187" s="5" t="s">
        <v>70</v>
      </c>
      <c r="C187" s="5" t="s">
        <v>69</v>
      </c>
      <c r="D187" s="5">
        <v>2.355</v>
      </c>
      <c r="E187" s="5">
        <v>2.012</v>
      </c>
      <c r="F187" s="5">
        <v>2.3679999999999999</v>
      </c>
      <c r="G187" s="5">
        <v>2.2449999999999997</v>
      </c>
    </row>
    <row r="188" spans="1:8" x14ac:dyDescent="0.25">
      <c r="A188" s="5" t="s">
        <v>76</v>
      </c>
      <c r="B188" s="5" t="s">
        <v>71</v>
      </c>
      <c r="C188" s="5" t="s">
        <v>68</v>
      </c>
      <c r="D188" s="5">
        <v>2.2240000000000002</v>
      </c>
      <c r="E188" s="5">
        <v>1.9830000000000001</v>
      </c>
      <c r="F188" s="5">
        <v>1.919</v>
      </c>
      <c r="G188" s="5">
        <v>2.0420000000000003</v>
      </c>
    </row>
    <row r="189" spans="1:8" x14ac:dyDescent="0.25">
      <c r="A189" s="5" t="s">
        <v>76</v>
      </c>
      <c r="B189" s="5" t="s">
        <v>71</v>
      </c>
      <c r="C189" s="5" t="s">
        <v>69</v>
      </c>
      <c r="D189" s="5">
        <v>2.4140000000000001</v>
      </c>
      <c r="E189" s="5">
        <v>1.71</v>
      </c>
      <c r="F189" s="5">
        <v>1.9430000000000001</v>
      </c>
      <c r="G189" s="5">
        <v>2.0223333333333335</v>
      </c>
    </row>
    <row r="190" spans="1:8" x14ac:dyDescent="0.25">
      <c r="A190" s="5" t="s">
        <v>77</v>
      </c>
      <c r="B190" s="5" t="s">
        <v>67</v>
      </c>
      <c r="C190" s="5" t="s">
        <v>68</v>
      </c>
      <c r="D190" s="5">
        <v>0.83899999999999997</v>
      </c>
      <c r="E190" s="5">
        <v>0.44800000000000001</v>
      </c>
      <c r="F190" s="5">
        <v>0.41899999999999998</v>
      </c>
      <c r="G190" s="5">
        <v>0.56866666666666665</v>
      </c>
      <c r="H190" s="4">
        <v>0.83744499999999999</v>
      </c>
    </row>
    <row r="191" spans="1:8" x14ac:dyDescent="0.25">
      <c r="A191" s="5" t="s">
        <v>77</v>
      </c>
      <c r="B191" s="5" t="s">
        <v>67</v>
      </c>
      <c r="C191" s="5" t="s">
        <v>69</v>
      </c>
      <c r="D191" s="5">
        <v>0.99199999999999999</v>
      </c>
      <c r="E191" s="5">
        <v>0.36499999999999999</v>
      </c>
      <c r="F191" s="5">
        <v>0.745</v>
      </c>
      <c r="G191" s="5">
        <v>0.70066666666666666</v>
      </c>
    </row>
    <row r="192" spans="1:8" x14ac:dyDescent="0.25">
      <c r="A192" s="5" t="s">
        <v>77</v>
      </c>
      <c r="B192" s="5" t="s">
        <v>70</v>
      </c>
      <c r="C192" s="5" t="s">
        <v>68</v>
      </c>
      <c r="D192" s="5">
        <v>1.131</v>
      </c>
      <c r="E192" s="5">
        <v>0.97699999999999998</v>
      </c>
      <c r="F192" s="5">
        <v>0.70899999999999996</v>
      </c>
      <c r="G192" s="5">
        <v>0.93900000000000006</v>
      </c>
    </row>
    <row r="193" spans="1:8" x14ac:dyDescent="0.25">
      <c r="A193" s="5" t="s">
        <v>77</v>
      </c>
      <c r="B193" s="5" t="s">
        <v>70</v>
      </c>
      <c r="C193" s="5" t="s">
        <v>69</v>
      </c>
      <c r="D193" s="5">
        <v>1.554</v>
      </c>
      <c r="E193" s="5">
        <v>1.161</v>
      </c>
      <c r="F193" s="5">
        <v>1.3220000000000001</v>
      </c>
      <c r="G193" s="5">
        <v>1.3456666666666666</v>
      </c>
    </row>
    <row r="194" spans="1:8" x14ac:dyDescent="0.25">
      <c r="A194" s="5" t="s">
        <v>77</v>
      </c>
      <c r="B194" s="5" t="s">
        <v>71</v>
      </c>
      <c r="C194" s="5" t="s">
        <v>68</v>
      </c>
      <c r="D194" s="5">
        <v>1.474</v>
      </c>
      <c r="E194" s="5">
        <v>1.335</v>
      </c>
      <c r="F194" s="5">
        <v>0.90800000000000003</v>
      </c>
      <c r="G194" s="5">
        <v>1.2390000000000001</v>
      </c>
    </row>
    <row r="195" spans="1:8" x14ac:dyDescent="0.25">
      <c r="A195" s="5" t="s">
        <v>77</v>
      </c>
      <c r="B195" s="5" t="s">
        <v>71</v>
      </c>
      <c r="C195" s="5" t="s">
        <v>69</v>
      </c>
      <c r="D195" s="5">
        <v>0.253</v>
      </c>
      <c r="E195" s="5">
        <v>0.187</v>
      </c>
      <c r="F195" s="5">
        <v>0.255</v>
      </c>
      <c r="G195" s="5">
        <v>0.23166666666666669</v>
      </c>
    </row>
    <row r="196" spans="1:8" x14ac:dyDescent="0.25">
      <c r="A196" s="5" t="s">
        <v>78</v>
      </c>
      <c r="B196" s="5" t="s">
        <v>67</v>
      </c>
      <c r="C196" s="5" t="s">
        <v>68</v>
      </c>
      <c r="D196" s="5">
        <v>1.3740000000000001</v>
      </c>
      <c r="E196" s="5">
        <v>1.222</v>
      </c>
      <c r="F196" s="5">
        <v>1.2909999999999999</v>
      </c>
      <c r="G196" s="5">
        <v>1.2956666666666667</v>
      </c>
      <c r="H196" s="4">
        <v>0.651389</v>
      </c>
    </row>
    <row r="197" spans="1:8" x14ac:dyDescent="0.25">
      <c r="A197" s="5" t="s">
        <v>78</v>
      </c>
      <c r="B197" s="5" t="s">
        <v>67</v>
      </c>
      <c r="C197" s="5" t="s">
        <v>69</v>
      </c>
      <c r="D197" s="5">
        <v>1.45</v>
      </c>
      <c r="E197" s="5">
        <v>1.2609999999999999</v>
      </c>
      <c r="F197" s="5">
        <v>1.214</v>
      </c>
      <c r="G197" s="5">
        <v>1.3083333333333333</v>
      </c>
    </row>
    <row r="198" spans="1:8" x14ac:dyDescent="0.25">
      <c r="A198" s="5" t="s">
        <v>78</v>
      </c>
      <c r="B198" s="5" t="s">
        <v>70</v>
      </c>
      <c r="C198" s="5" t="s">
        <v>68</v>
      </c>
      <c r="D198" s="5">
        <v>0.64900000000000002</v>
      </c>
      <c r="E198" s="5">
        <v>0.36299999999999999</v>
      </c>
      <c r="F198" s="5">
        <v>0.40500000000000003</v>
      </c>
      <c r="G198" s="5">
        <v>0.47233333333333333</v>
      </c>
    </row>
    <row r="199" spans="1:8" x14ac:dyDescent="0.25">
      <c r="A199" s="5" t="s">
        <v>78</v>
      </c>
      <c r="B199" s="5" t="s">
        <v>70</v>
      </c>
      <c r="C199" s="5" t="s">
        <v>69</v>
      </c>
      <c r="D199" s="5">
        <v>0.28299999999999997</v>
      </c>
      <c r="E199" s="5">
        <v>0.193</v>
      </c>
      <c r="F199" s="5">
        <v>0.45</v>
      </c>
      <c r="G199" s="5">
        <v>0.30866666666666664</v>
      </c>
    </row>
    <row r="200" spans="1:8" x14ac:dyDescent="0.25">
      <c r="A200" s="5" t="s">
        <v>78</v>
      </c>
      <c r="B200" s="5" t="s">
        <v>71</v>
      </c>
      <c r="C200" s="5" t="s">
        <v>68</v>
      </c>
      <c r="D200" s="5">
        <v>0.437</v>
      </c>
      <c r="E200" s="5">
        <v>0.23</v>
      </c>
      <c r="F200" s="5">
        <v>0.224</v>
      </c>
      <c r="G200" s="5">
        <v>0.29699999999999999</v>
      </c>
    </row>
    <row r="201" spans="1:8" x14ac:dyDescent="0.25">
      <c r="A201" s="5" t="s">
        <v>78</v>
      </c>
      <c r="B201" s="5" t="s">
        <v>71</v>
      </c>
      <c r="C201" s="5" t="s">
        <v>69</v>
      </c>
      <c r="D201" s="5">
        <v>0.25</v>
      </c>
      <c r="E201" s="5">
        <v>0.224</v>
      </c>
      <c r="F201" s="5">
        <v>0.20499999999999999</v>
      </c>
      <c r="G201" s="5">
        <v>0.2263333333333333</v>
      </c>
    </row>
    <row r="202" spans="1:8" x14ac:dyDescent="0.25">
      <c r="A202" s="5" t="s">
        <v>79</v>
      </c>
      <c r="B202" s="5" t="s">
        <v>67</v>
      </c>
      <c r="C202" s="5" t="s">
        <v>68</v>
      </c>
      <c r="D202" s="5">
        <v>0.63</v>
      </c>
      <c r="E202" s="5">
        <v>0.39200000000000002</v>
      </c>
      <c r="F202" s="5">
        <v>0.51600000000000001</v>
      </c>
      <c r="G202" s="5">
        <v>0.51266666666666671</v>
      </c>
      <c r="H202" s="4">
        <v>0.36072199999999999</v>
      </c>
    </row>
    <row r="203" spans="1:8" x14ac:dyDescent="0.25">
      <c r="A203" s="5" t="s">
        <v>79</v>
      </c>
      <c r="B203" s="5" t="s">
        <v>67</v>
      </c>
      <c r="C203" s="5" t="s">
        <v>69</v>
      </c>
      <c r="D203" s="5">
        <v>0.51200000000000001</v>
      </c>
      <c r="E203" s="5">
        <v>0.92</v>
      </c>
      <c r="F203" s="5">
        <v>0.55400000000000005</v>
      </c>
      <c r="G203" s="5">
        <v>0.66200000000000003</v>
      </c>
    </row>
    <row r="204" spans="1:8" x14ac:dyDescent="0.25">
      <c r="A204" s="5" t="s">
        <v>79</v>
      </c>
      <c r="B204" s="5" t="s">
        <v>70</v>
      </c>
      <c r="C204" s="5" t="s">
        <v>68</v>
      </c>
      <c r="D204" s="5">
        <v>0.24199999999999999</v>
      </c>
      <c r="E204" s="5">
        <v>0.30199999999999999</v>
      </c>
      <c r="F204" s="5">
        <v>0.27300000000000002</v>
      </c>
      <c r="G204" s="5">
        <v>0.27233333333333337</v>
      </c>
    </row>
    <row r="205" spans="1:8" x14ac:dyDescent="0.25">
      <c r="A205" s="5" t="s">
        <v>79</v>
      </c>
      <c r="B205" s="5" t="s">
        <v>70</v>
      </c>
      <c r="C205" s="5" t="s">
        <v>69</v>
      </c>
      <c r="D205" s="5">
        <v>0.03</v>
      </c>
      <c r="E205" s="5">
        <v>0.06</v>
      </c>
      <c r="F205" s="5">
        <v>9.5000000000000001E-2</v>
      </c>
      <c r="G205" s="5">
        <v>6.1666666666666668E-2</v>
      </c>
    </row>
    <row r="206" spans="1:8" x14ac:dyDescent="0.25">
      <c r="A206" s="5" t="s">
        <v>79</v>
      </c>
      <c r="B206" s="5" t="s">
        <v>71</v>
      </c>
      <c r="C206" s="5" t="s">
        <v>68</v>
      </c>
      <c r="D206" s="5">
        <v>0.23400000000000001</v>
      </c>
      <c r="E206" s="5">
        <v>0.21199999999999999</v>
      </c>
      <c r="F206" s="5">
        <v>0.315</v>
      </c>
      <c r="G206" s="5">
        <v>0.25366666666666665</v>
      </c>
    </row>
    <row r="207" spans="1:8" x14ac:dyDescent="0.25">
      <c r="A207" s="5" t="s">
        <v>79</v>
      </c>
      <c r="B207" s="5" t="s">
        <v>71</v>
      </c>
      <c r="C207" s="5" t="s">
        <v>69</v>
      </c>
      <c r="D207" s="5">
        <v>0.28999999999999998</v>
      </c>
      <c r="E207" s="5">
        <v>0.54400000000000004</v>
      </c>
      <c r="F207" s="5">
        <v>0.372</v>
      </c>
      <c r="G207" s="5">
        <v>0.40199999999999997</v>
      </c>
    </row>
    <row r="208" spans="1:8" x14ac:dyDescent="0.25">
      <c r="A208" s="5" t="s">
        <v>80</v>
      </c>
      <c r="B208" s="5" t="s">
        <v>67</v>
      </c>
      <c r="C208" s="5" t="s">
        <v>68</v>
      </c>
      <c r="D208" s="5">
        <v>1.1739999999999999</v>
      </c>
      <c r="E208" s="5">
        <v>1.2669999999999999</v>
      </c>
      <c r="F208" s="5">
        <v>0.98299999999999998</v>
      </c>
      <c r="G208" s="5">
        <v>1.1413333333333333</v>
      </c>
      <c r="H208" s="4">
        <v>0.68183300000000002</v>
      </c>
    </row>
    <row r="209" spans="1:8" x14ac:dyDescent="0.25">
      <c r="A209" s="5" t="s">
        <v>80</v>
      </c>
      <c r="B209" s="5" t="s">
        <v>67</v>
      </c>
      <c r="C209" s="5" t="s">
        <v>69</v>
      </c>
      <c r="D209" s="5">
        <v>1.1539999999999999</v>
      </c>
      <c r="E209" s="5">
        <v>0.78900000000000003</v>
      </c>
      <c r="F209" s="5">
        <v>0.47099999999999997</v>
      </c>
      <c r="G209" s="5">
        <v>0.80466666666666675</v>
      </c>
    </row>
    <row r="210" spans="1:8" x14ac:dyDescent="0.25">
      <c r="A210" s="5" t="s">
        <v>80</v>
      </c>
      <c r="B210" s="5" t="s">
        <v>70</v>
      </c>
      <c r="C210" s="5" t="s">
        <v>68</v>
      </c>
      <c r="D210" s="5">
        <v>0.47199999999999998</v>
      </c>
      <c r="E210" s="5">
        <v>0.28000000000000003</v>
      </c>
      <c r="F210" s="5">
        <v>0.29899999999999999</v>
      </c>
      <c r="G210" s="5">
        <v>0.35033333333333333</v>
      </c>
    </row>
    <row r="211" spans="1:8" x14ac:dyDescent="0.25">
      <c r="A211" s="5" t="s">
        <v>80</v>
      </c>
      <c r="B211" s="5" t="s">
        <v>70</v>
      </c>
      <c r="C211" s="5" t="s">
        <v>69</v>
      </c>
      <c r="D211" s="5">
        <v>0.33400000000000002</v>
      </c>
      <c r="E211" s="5">
        <v>0.33700000000000002</v>
      </c>
      <c r="F211" s="5">
        <v>0.26300000000000001</v>
      </c>
      <c r="G211" s="5">
        <v>0.31133333333333335</v>
      </c>
    </row>
    <row r="212" spans="1:8" x14ac:dyDescent="0.25">
      <c r="A212" s="5" t="s">
        <v>80</v>
      </c>
      <c r="B212" s="5" t="s">
        <v>71</v>
      </c>
      <c r="C212" s="5" t="s">
        <v>68</v>
      </c>
      <c r="D212" s="5">
        <v>1.026</v>
      </c>
      <c r="E212" s="5">
        <v>0.52700000000000002</v>
      </c>
      <c r="F212" s="5">
        <v>0.749</v>
      </c>
      <c r="G212" s="5">
        <v>0.76733333333333331</v>
      </c>
    </row>
    <row r="213" spans="1:8" x14ac:dyDescent="0.25">
      <c r="A213" s="5" t="s">
        <v>80</v>
      </c>
      <c r="B213" s="5" t="s">
        <v>71</v>
      </c>
      <c r="C213" s="5" t="s">
        <v>69</v>
      </c>
      <c r="D213" s="5">
        <v>0.84</v>
      </c>
      <c r="E213" s="5">
        <v>0.67900000000000005</v>
      </c>
      <c r="F213" s="5">
        <v>0.629</v>
      </c>
      <c r="G213" s="5">
        <v>0.71600000000000008</v>
      </c>
    </row>
    <row r="214" spans="1:8" x14ac:dyDescent="0.25">
      <c r="A214" s="5" t="s">
        <v>81</v>
      </c>
      <c r="B214" s="5" t="s">
        <v>67</v>
      </c>
      <c r="C214" s="5" t="s">
        <v>68</v>
      </c>
      <c r="D214" s="5">
        <v>1.5860000000000001</v>
      </c>
      <c r="E214" s="5">
        <v>1.7</v>
      </c>
      <c r="F214" s="5">
        <v>1.5489999999999999</v>
      </c>
      <c r="G214" s="5">
        <v>1.6116666666666666</v>
      </c>
      <c r="H214" s="4">
        <v>1.179222</v>
      </c>
    </row>
    <row r="215" spans="1:8" x14ac:dyDescent="0.25">
      <c r="A215" s="5" t="s">
        <v>81</v>
      </c>
      <c r="B215" s="5" t="s">
        <v>67</v>
      </c>
      <c r="C215" s="5" t="s">
        <v>69</v>
      </c>
      <c r="D215" s="5">
        <v>0.83799999999999997</v>
      </c>
      <c r="E215" s="5">
        <v>0.747</v>
      </c>
      <c r="F215" s="5">
        <v>0.79600000000000004</v>
      </c>
      <c r="G215" s="5">
        <v>0.79366666666666674</v>
      </c>
    </row>
    <row r="216" spans="1:8" x14ac:dyDescent="0.25">
      <c r="A216" s="5" t="s">
        <v>81</v>
      </c>
      <c r="B216" s="5" t="s">
        <v>70</v>
      </c>
      <c r="C216" s="5" t="s">
        <v>68</v>
      </c>
      <c r="D216" s="5">
        <v>1.355</v>
      </c>
      <c r="E216" s="5">
        <v>1.0589999999999999</v>
      </c>
      <c r="F216" s="5">
        <v>1.202</v>
      </c>
      <c r="G216" s="5">
        <v>1.2053333333333331</v>
      </c>
    </row>
    <row r="217" spans="1:8" x14ac:dyDescent="0.25">
      <c r="A217" s="5" t="s">
        <v>81</v>
      </c>
      <c r="B217" s="5" t="s">
        <v>70</v>
      </c>
      <c r="C217" s="5" t="s">
        <v>69</v>
      </c>
      <c r="D217" s="5">
        <v>1.5549999999999999</v>
      </c>
      <c r="E217" s="5">
        <v>1.1759999999999999</v>
      </c>
      <c r="F217" s="5">
        <v>1.163</v>
      </c>
      <c r="G217" s="5">
        <v>1.298</v>
      </c>
    </row>
    <row r="218" spans="1:8" x14ac:dyDescent="0.25">
      <c r="A218" s="5" t="s">
        <v>81</v>
      </c>
      <c r="B218" s="5" t="s">
        <v>71</v>
      </c>
      <c r="C218" s="5" t="s">
        <v>68</v>
      </c>
      <c r="D218" s="5">
        <v>1.526</v>
      </c>
      <c r="E218" s="5">
        <v>1.0780000000000001</v>
      </c>
      <c r="F218" s="5">
        <v>1.0249999999999999</v>
      </c>
      <c r="G218" s="5">
        <v>1.2096666666666667</v>
      </c>
    </row>
    <row r="219" spans="1:8" x14ac:dyDescent="0.25">
      <c r="A219" s="5" t="s">
        <v>81</v>
      </c>
      <c r="B219" s="5" t="s">
        <v>71</v>
      </c>
      <c r="C219" s="5" t="s">
        <v>69</v>
      </c>
      <c r="D219" s="5">
        <v>1.0449999999999999</v>
      </c>
      <c r="E219" s="5">
        <v>1.026</v>
      </c>
      <c r="F219" s="5">
        <v>0.8</v>
      </c>
      <c r="G219" s="5">
        <v>0.95699999999999985</v>
      </c>
    </row>
    <row r="220" spans="1:8" x14ac:dyDescent="0.25">
      <c r="A220" s="5" t="s">
        <v>82</v>
      </c>
      <c r="B220" s="5" t="s">
        <v>67</v>
      </c>
      <c r="C220" s="5" t="s">
        <v>68</v>
      </c>
      <c r="D220" s="5">
        <v>1.012</v>
      </c>
      <c r="E220" s="5">
        <v>0.63</v>
      </c>
      <c r="F220" s="5">
        <v>0.93300000000000005</v>
      </c>
      <c r="G220" s="5">
        <v>0.85833333333333339</v>
      </c>
      <c r="H220" s="4">
        <v>0.85666699999999996</v>
      </c>
    </row>
    <row r="221" spans="1:8" x14ac:dyDescent="0.25">
      <c r="A221" s="5" t="s">
        <v>82</v>
      </c>
      <c r="B221" s="5" t="s">
        <v>67</v>
      </c>
      <c r="C221" s="5" t="s">
        <v>69</v>
      </c>
      <c r="D221" s="5">
        <v>0.69099999999999995</v>
      </c>
      <c r="E221" s="5">
        <v>0.61</v>
      </c>
      <c r="F221" s="5">
        <v>0.51600000000000001</v>
      </c>
      <c r="G221" s="5">
        <v>0.60566666666666669</v>
      </c>
    </row>
    <row r="222" spans="1:8" x14ac:dyDescent="0.25">
      <c r="A222" s="5" t="s">
        <v>82</v>
      </c>
      <c r="B222" s="5" t="s">
        <v>70</v>
      </c>
      <c r="C222" s="5" t="s">
        <v>68</v>
      </c>
      <c r="D222" s="5">
        <v>0.88700000000000001</v>
      </c>
      <c r="E222" s="5">
        <v>0.71</v>
      </c>
      <c r="F222" s="5">
        <v>0.621</v>
      </c>
      <c r="G222" s="5">
        <v>0.73933333333333329</v>
      </c>
    </row>
    <row r="223" spans="1:8" x14ac:dyDescent="0.25">
      <c r="A223" s="5" t="s">
        <v>82</v>
      </c>
      <c r="B223" s="5" t="s">
        <v>70</v>
      </c>
      <c r="C223" s="5" t="s">
        <v>69</v>
      </c>
      <c r="D223" s="5">
        <v>1.161</v>
      </c>
      <c r="E223" s="5">
        <v>1.044</v>
      </c>
      <c r="F223" s="5">
        <v>0.57699999999999996</v>
      </c>
      <c r="G223" s="5">
        <v>0.92733333333333334</v>
      </c>
    </row>
    <row r="224" spans="1:8" x14ac:dyDescent="0.25">
      <c r="A224" s="5" t="s">
        <v>82</v>
      </c>
      <c r="B224" s="5" t="s">
        <v>71</v>
      </c>
      <c r="C224" s="5" t="s">
        <v>68</v>
      </c>
      <c r="D224" s="5">
        <v>1.0529999999999999</v>
      </c>
      <c r="E224" s="5">
        <v>1.2010000000000001</v>
      </c>
      <c r="F224" s="5">
        <v>1.1220000000000001</v>
      </c>
      <c r="G224" s="5">
        <v>1.1253333333333335</v>
      </c>
    </row>
    <row r="225" spans="1:7" x14ac:dyDescent="0.25">
      <c r="A225" s="5" t="s">
        <v>82</v>
      </c>
      <c r="B225" s="5" t="s">
        <v>71</v>
      </c>
      <c r="C225" s="5" t="s">
        <v>69</v>
      </c>
      <c r="D225" s="5">
        <v>0.79300000000000004</v>
      </c>
      <c r="E225" s="5">
        <v>1.206</v>
      </c>
      <c r="F225" s="5">
        <v>0.65300000000000002</v>
      </c>
      <c r="G225" s="5">
        <v>0.88400000000000001</v>
      </c>
    </row>
    <row r="227" spans="1:7" x14ac:dyDescent="0.25">
      <c r="A227" s="1" t="s">
        <v>88</v>
      </c>
    </row>
    <row r="228" spans="1:7" x14ac:dyDescent="0.25">
      <c r="A228" s="3" t="s">
        <v>97</v>
      </c>
      <c r="B228" s="4" t="s">
        <v>98</v>
      </c>
      <c r="C228" s="5" t="s">
        <v>100</v>
      </c>
    </row>
    <row r="229" spans="1:7" x14ac:dyDescent="0.25">
      <c r="A229" s="3" t="s">
        <v>99</v>
      </c>
      <c r="B229" s="4">
        <v>2.26E-6</v>
      </c>
      <c r="C229" s="5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asch, Bradley C</dc:creator>
  <cp:keywords/>
  <dc:description/>
  <cp:lastModifiedBy>Paasch, Bradley</cp:lastModifiedBy>
  <cp:revision/>
  <dcterms:created xsi:type="dcterms:W3CDTF">2023-05-30T22:35:25Z</dcterms:created>
  <dcterms:modified xsi:type="dcterms:W3CDTF">2023-07-20T23:36:11Z</dcterms:modified>
  <cp:category/>
  <cp:contentStatus/>
</cp:coreProperties>
</file>